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论文\孟德尔随机化\孟德尔论文需要表及图\表排序\"/>
    </mc:Choice>
  </mc:AlternateContent>
  <xr:revisionPtr revIDLastSave="0" documentId="13_ncr:1_{547C883C-E063-4D64-A9F4-794C5E0A4EA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8" i="1" l="1"/>
  <c r="E307" i="1"/>
  <c r="E306" i="1"/>
  <c r="E305" i="1"/>
  <c r="E304" i="1"/>
  <c r="E303" i="1"/>
  <c r="E302" i="1"/>
  <c r="E301" i="1"/>
  <c r="E300" i="1"/>
  <c r="E299" i="1"/>
  <c r="E296" i="1"/>
  <c r="E295" i="1"/>
  <c r="E294" i="1"/>
  <c r="E293" i="1"/>
  <c r="E292" i="1"/>
  <c r="E291" i="1"/>
  <c r="E290" i="1"/>
  <c r="E287" i="1"/>
  <c r="E286" i="1"/>
  <c r="E285" i="1"/>
  <c r="E284" i="1"/>
  <c r="E283" i="1"/>
  <c r="E281" i="1"/>
  <c r="E280" i="1"/>
  <c r="E279" i="1"/>
  <c r="E278" i="1"/>
  <c r="E277" i="1"/>
  <c r="E276" i="1"/>
  <c r="E274" i="1"/>
  <c r="E273" i="1"/>
  <c r="E269" i="1"/>
  <c r="E268" i="1"/>
  <c r="E267" i="1"/>
  <c r="E266" i="1"/>
  <c r="E265" i="1"/>
  <c r="E264" i="1"/>
  <c r="E263" i="1"/>
  <c r="E262" i="1"/>
  <c r="E261" i="1"/>
  <c r="E260" i="1"/>
  <c r="E258" i="1"/>
  <c r="E257" i="1"/>
  <c r="E255" i="1"/>
  <c r="E254" i="1"/>
  <c r="E253" i="1"/>
  <c r="E252" i="1"/>
  <c r="E251" i="1"/>
  <c r="E250" i="1"/>
  <c r="E249" i="1"/>
  <c r="E248" i="1"/>
  <c r="E247" i="1"/>
  <c r="E245" i="1"/>
  <c r="E244" i="1"/>
  <c r="E243" i="1"/>
  <c r="E242" i="1"/>
  <c r="E241" i="1"/>
  <c r="E240" i="1"/>
  <c r="E239" i="1"/>
  <c r="E238" i="1"/>
  <c r="E237" i="1"/>
  <c r="E235" i="1"/>
  <c r="E234" i="1"/>
  <c r="E233" i="1"/>
  <c r="E232" i="1"/>
  <c r="E231" i="1"/>
  <c r="E230" i="1"/>
  <c r="E229" i="1"/>
  <c r="E228" i="1"/>
  <c r="E226" i="1"/>
  <c r="E225" i="1"/>
  <c r="E224" i="1"/>
  <c r="E223" i="1"/>
  <c r="E222" i="1"/>
  <c r="E221" i="1"/>
  <c r="E219" i="1"/>
  <c r="E218" i="1"/>
  <c r="E217" i="1"/>
  <c r="E216" i="1"/>
  <c r="E215" i="1"/>
  <c r="E214" i="1"/>
  <c r="E212" i="1"/>
  <c r="E211" i="1"/>
  <c r="E210" i="1"/>
  <c r="E209" i="1"/>
  <c r="E208" i="1"/>
  <c r="E207" i="1"/>
  <c r="E206" i="1"/>
  <c r="E205" i="1"/>
  <c r="E203" i="1"/>
  <c r="E202" i="1"/>
  <c r="E201" i="1"/>
  <c r="E200" i="1"/>
  <c r="E199" i="1"/>
  <c r="E197" i="1"/>
  <c r="E196" i="1"/>
  <c r="E195" i="1"/>
  <c r="E194" i="1"/>
  <c r="E193" i="1"/>
  <c r="E192" i="1"/>
  <c r="E191" i="1"/>
  <c r="E189" i="1"/>
  <c r="E188" i="1"/>
  <c r="E187" i="1"/>
  <c r="E186" i="1"/>
  <c r="E185" i="1"/>
  <c r="E184" i="1"/>
  <c r="E183" i="1"/>
  <c r="E182" i="1"/>
  <c r="E181" i="1"/>
  <c r="E179" i="1"/>
  <c r="E178" i="1"/>
  <c r="E177" i="1"/>
  <c r="E175" i="1"/>
  <c r="E174" i="1"/>
  <c r="E173" i="1"/>
  <c r="E172" i="1"/>
  <c r="E171" i="1"/>
  <c r="E170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5" i="1"/>
  <c r="E154" i="1"/>
  <c r="E153" i="1"/>
  <c r="E152" i="1"/>
  <c r="E151" i="1"/>
  <c r="E150" i="1"/>
  <c r="E149" i="1"/>
  <c r="E147" i="1"/>
  <c r="E145" i="1"/>
  <c r="E144" i="1"/>
  <c r="E143" i="1"/>
  <c r="E142" i="1"/>
  <c r="E140" i="1"/>
  <c r="E139" i="1"/>
  <c r="E138" i="1"/>
  <c r="E137" i="1"/>
  <c r="E136" i="1"/>
  <c r="E134" i="1"/>
  <c r="E133" i="1"/>
  <c r="E132" i="1"/>
  <c r="E131" i="1"/>
  <c r="E130" i="1"/>
  <c r="E129" i="1"/>
  <c r="E128" i="1"/>
  <c r="E126" i="1"/>
  <c r="E125" i="1"/>
  <c r="E124" i="1"/>
  <c r="E123" i="1"/>
  <c r="E122" i="1"/>
  <c r="E121" i="1"/>
  <c r="E120" i="1"/>
  <c r="E118" i="1"/>
  <c r="E117" i="1"/>
  <c r="E116" i="1"/>
  <c r="E115" i="1"/>
  <c r="E113" i="1"/>
  <c r="E112" i="1"/>
  <c r="E111" i="1"/>
  <c r="E109" i="1"/>
  <c r="E108" i="1"/>
  <c r="E107" i="1"/>
  <c r="E106" i="1"/>
  <c r="E105" i="1"/>
  <c r="E103" i="1"/>
  <c r="E101" i="1"/>
  <c r="E100" i="1"/>
  <c r="E99" i="1"/>
  <c r="E98" i="1"/>
  <c r="E97" i="1"/>
  <c r="E96" i="1"/>
  <c r="E95" i="1"/>
  <c r="E93" i="1"/>
  <c r="E92" i="1"/>
  <c r="E91" i="1"/>
  <c r="E90" i="1"/>
  <c r="E89" i="1"/>
  <c r="E88" i="1"/>
  <c r="E87" i="1"/>
  <c r="E85" i="1"/>
  <c r="E84" i="1"/>
  <c r="E83" i="1"/>
  <c r="E82" i="1"/>
  <c r="E81" i="1"/>
  <c r="E80" i="1"/>
  <c r="E79" i="1"/>
  <c r="E78" i="1"/>
  <c r="E77" i="1"/>
  <c r="E76" i="1"/>
  <c r="E74" i="1"/>
  <c r="E73" i="1"/>
  <c r="E72" i="1"/>
  <c r="E71" i="1"/>
  <c r="E70" i="1"/>
  <c r="E68" i="1"/>
  <c r="E67" i="1"/>
  <c r="E65" i="1"/>
  <c r="E64" i="1"/>
  <c r="E63" i="1"/>
  <c r="E62" i="1"/>
  <c r="E61" i="1"/>
  <c r="E60" i="1"/>
  <c r="E59" i="1"/>
  <c r="E58" i="1"/>
  <c r="E57" i="1"/>
  <c r="E56" i="1"/>
  <c r="E54" i="1"/>
  <c r="E53" i="1"/>
  <c r="E52" i="1"/>
  <c r="E51" i="1"/>
  <c r="E50" i="1"/>
  <c r="E49" i="1"/>
  <c r="E48" i="1"/>
  <c r="E47" i="1"/>
  <c r="E46" i="1"/>
  <c r="E44" i="1"/>
  <c r="E43" i="1"/>
  <c r="E42" i="1"/>
  <c r="E41" i="1"/>
  <c r="E40" i="1"/>
  <c r="E39" i="1"/>
  <c r="E38" i="1"/>
  <c r="E36" i="1"/>
  <c r="E35" i="1"/>
  <c r="E34" i="1"/>
  <c r="E33" i="1"/>
  <c r="E32" i="1"/>
  <c r="E30" i="1"/>
  <c r="E29" i="1"/>
  <c r="E27" i="1"/>
  <c r="E26" i="1"/>
  <c r="E25" i="1"/>
  <c r="E24" i="1"/>
  <c r="E22" i="1"/>
  <c r="E21" i="1"/>
  <c r="E20" i="1"/>
  <c r="E19" i="1"/>
  <c r="E18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24" uniqueCount="274">
  <si>
    <t>SNP</t>
  </si>
  <si>
    <t>beta</t>
  </si>
  <si>
    <t>SE</t>
  </si>
  <si>
    <t>F</t>
    <phoneticPr fontId="1" type="noConversion"/>
  </si>
  <si>
    <t>rs182549</t>
  </si>
  <si>
    <t>P＜5E-8</t>
    <phoneticPr fontId="1" type="noConversion"/>
  </si>
  <si>
    <t>class.Actinobacteria.id.419.summary</t>
    <phoneticPr fontId="1" type="noConversion"/>
  </si>
  <si>
    <t>Exposure</t>
    <phoneticPr fontId="1" type="noConversion"/>
  </si>
  <si>
    <t>rs182549</t>
    <phoneticPr fontId="1" type="noConversion"/>
  </si>
  <si>
    <t>family.Bifidobacteriaceae.id.433.summary</t>
    <phoneticPr fontId="1" type="noConversion"/>
  </si>
  <si>
    <t>rs4428215</t>
  </si>
  <si>
    <t>family.Oxalobacteraceae.id.2966.summary</t>
    <phoneticPr fontId="1" type="noConversion"/>
  </si>
  <si>
    <t>rs9864379</t>
  </si>
  <si>
    <t>family.unknownfamily.id.1000001214.summary</t>
    <phoneticPr fontId="1" type="noConversion"/>
  </si>
  <si>
    <t>rs35866622</t>
  </si>
  <si>
    <t>genus.Ruminococcus torques group.id.14377.summary</t>
    <phoneticPr fontId="1" type="noConversion"/>
  </si>
  <si>
    <t>rs602075</t>
  </si>
  <si>
    <t>genus.Allisonella.id.2174.summary</t>
    <phoneticPr fontId="1" type="noConversion"/>
  </si>
  <si>
    <t>genus.Bilophila.id.3170.summary</t>
    <phoneticPr fontId="1" type="noConversion"/>
  </si>
  <si>
    <t>rs67476743</t>
  </si>
  <si>
    <t>genus.Tyzzerella3.id.11335.summary</t>
    <phoneticPr fontId="1" type="noConversion"/>
  </si>
  <si>
    <t>genus.unknowngenus.id.1000001215.summary</t>
    <phoneticPr fontId="1" type="noConversion"/>
  </si>
  <si>
    <t>order.Gastranaerophilales.id.1591.summary</t>
    <phoneticPr fontId="1" type="noConversion"/>
  </si>
  <si>
    <t>order.Bifidobacteriales.id.432.summary</t>
    <phoneticPr fontId="1" type="noConversion"/>
  </si>
  <si>
    <t>P＜5E-6</t>
    <phoneticPr fontId="1" type="noConversion"/>
  </si>
  <si>
    <t>rs11770843</t>
  </si>
  <si>
    <t>rs17114848</t>
  </si>
  <si>
    <t>rs2031282</t>
  </si>
  <si>
    <t>rs2825714</t>
  </si>
  <si>
    <t>rs62570196</t>
  </si>
  <si>
    <t>rs262812</t>
  </si>
  <si>
    <t>rs2933324</t>
  </si>
  <si>
    <t>rs6589457</t>
  </si>
  <si>
    <t>rs6923842</t>
  </si>
  <si>
    <t xml:space="preserve">class.Lentisphaeria.id.2250.summary </t>
    <phoneticPr fontId="1" type="noConversion"/>
  </si>
  <si>
    <t>family.Acidaminococcaceae.id.2166.summary</t>
    <phoneticPr fontId="1" type="noConversion"/>
  </si>
  <si>
    <t>rs2889192</t>
  </si>
  <si>
    <t>rs35011108</t>
  </si>
  <si>
    <t>family.Actinomycetaceae.id.421.summary</t>
    <phoneticPr fontId="1" type="noConversion"/>
  </si>
  <si>
    <t>rs11250875</t>
  </si>
  <si>
    <t>rs1816223</t>
  </si>
  <si>
    <t>rs240104</t>
  </si>
  <si>
    <t>rs34739816</t>
  </si>
  <si>
    <t>rs719099</t>
  </si>
  <si>
    <t xml:space="preserve">class.Coriobacteriia.id.809.summary </t>
    <phoneticPr fontId="1" type="noConversion"/>
  </si>
  <si>
    <t>rs10759623</t>
  </si>
  <si>
    <t>rs11547158</t>
  </si>
  <si>
    <t>rs17379710</t>
  </si>
  <si>
    <t>rs2155352</t>
  </si>
  <si>
    <t>rs3733511</t>
  </si>
  <si>
    <t>rs488164</t>
  </si>
  <si>
    <t>rs697771</t>
  </si>
  <si>
    <t>family.FamilyXI.id.1936.summary</t>
    <phoneticPr fontId="1" type="noConversion"/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.Prevotellaceae.id.960.summary</t>
    <phoneticPr fontId="1" type="noConversion"/>
  </si>
  <si>
    <t>rs1939881</t>
    <phoneticPr fontId="1" type="noConversion"/>
  </si>
  <si>
    <t>rs4264350</t>
    <phoneticPr fontId="1" type="noConversion"/>
  </si>
  <si>
    <t>rs62532512</t>
    <phoneticPr fontId="1" type="noConversion"/>
  </si>
  <si>
    <t>rs67705352</t>
    <phoneticPr fontId="1" type="noConversion"/>
  </si>
  <si>
    <t>rs6837275</t>
    <phoneticPr fontId="1" type="noConversion"/>
  </si>
  <si>
    <t>rs74474130</t>
    <phoneticPr fontId="1" type="noConversion"/>
  </si>
  <si>
    <t>rs77885767</t>
    <phoneticPr fontId="1" type="noConversion"/>
  </si>
  <si>
    <t>rs8130320</t>
    <phoneticPr fontId="1" type="noConversion"/>
  </si>
  <si>
    <t>rs9578457</t>
    <phoneticPr fontId="1" type="noConversion"/>
  </si>
  <si>
    <t>rs9603208</t>
  </si>
  <si>
    <t>family.Rikenellaceae.id.967.summary</t>
    <phoneticPr fontId="1" type="noConversion"/>
  </si>
  <si>
    <t>rs12341505</t>
  </si>
  <si>
    <t>rs2795528</t>
  </si>
  <si>
    <t>family.Clostridiaceae1.id.1869.summary</t>
    <phoneticPr fontId="1" type="noConversion"/>
  </si>
  <si>
    <t>family.Coriobacteriaceae.id.811.summary</t>
    <phoneticPr fontId="1" type="noConversion"/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088133</t>
  </si>
  <si>
    <t>rs72671304</t>
  </si>
  <si>
    <t>rs7911787</t>
  </si>
  <si>
    <t>family.unknownfamily.id.1000006161.summary</t>
    <phoneticPr fontId="1" type="noConversion"/>
  </si>
  <si>
    <t>rs11808093</t>
  </si>
  <si>
    <t>rs12906958</t>
    <phoneticPr fontId="1" type="noConversion"/>
  </si>
  <si>
    <t>rs17159861</t>
  </si>
  <si>
    <t>rs6762473</t>
  </si>
  <si>
    <t>rs73109678</t>
  </si>
  <si>
    <t>rs76898927</t>
  </si>
  <si>
    <t>rs9648214</t>
  </si>
  <si>
    <t>genus.Eubacteriumcoprostanoligenesgroup.id.11375.summary</t>
    <phoneticPr fontId="1" type="noConversion"/>
  </si>
  <si>
    <t>rs10931481</t>
  </si>
  <si>
    <t>rs12539819</t>
  </si>
  <si>
    <t>rs1391597</t>
  </si>
  <si>
    <t>rs2047242</t>
  </si>
  <si>
    <t>rs289410</t>
  </si>
  <si>
    <t>rs71386687</t>
  </si>
  <si>
    <t>rs9870933</t>
  </si>
  <si>
    <t>rs34583783</t>
  </si>
  <si>
    <t>genus..Ruminococcusgauvreauiigroup.id.11342.summary</t>
    <phoneticPr fontId="1" type="noConversion"/>
  </si>
  <si>
    <t>genus.Actinomyces.id.423.summary</t>
    <phoneticPr fontId="1" type="noConversion"/>
  </si>
  <si>
    <t>rs11027642</t>
  </si>
  <si>
    <t>rs1508033</t>
  </si>
  <si>
    <t>rs2683098</t>
  </si>
  <si>
    <t>rs3812426</t>
  </si>
  <si>
    <t>rs4462860</t>
  </si>
  <si>
    <t>genus.Eisenbergiella.id.11304.summary</t>
    <phoneticPr fontId="1" type="noConversion"/>
  </si>
  <si>
    <t>rs10090365</t>
  </si>
  <si>
    <t>rs10108780</t>
  </si>
  <si>
    <t>rs61825792</t>
  </si>
  <si>
    <t>genus.CandidatusSoleaferrea.id.11350.summary</t>
    <phoneticPr fontId="1" type="noConversion"/>
  </si>
  <si>
    <t>rs11080344</t>
  </si>
  <si>
    <t>rs13394391</t>
  </si>
  <si>
    <t>rs7521171</t>
  </si>
  <si>
    <t>rs8100692</t>
  </si>
  <si>
    <t>genus.Coprococcus3.id.11303.summary</t>
    <phoneticPr fontId="1" type="noConversion"/>
  </si>
  <si>
    <t>rs12136548</t>
  </si>
  <si>
    <t>rs13163520</t>
  </si>
  <si>
    <t>rs2909242</t>
  </si>
  <si>
    <t>rs3124783</t>
  </si>
  <si>
    <t>rs62167033</t>
  </si>
  <si>
    <t>rs934940</t>
  </si>
  <si>
    <t>rs9872758</t>
  </si>
  <si>
    <t>genus..Ruminococcusgnavusgroup.id.14376.summary</t>
    <phoneticPr fontId="1" type="noConversion"/>
  </si>
  <si>
    <t>rs16941336</t>
    <phoneticPr fontId="1" type="noConversion"/>
  </si>
  <si>
    <t>rs4537857</t>
    <phoneticPr fontId="1" type="noConversion"/>
  </si>
  <si>
    <t>rs71640701</t>
    <phoneticPr fontId="1" type="noConversion"/>
  </si>
  <si>
    <t>rs72723662</t>
    <phoneticPr fontId="1" type="noConversion"/>
  </si>
  <si>
    <t>rs74622183</t>
    <phoneticPr fontId="1" type="noConversion"/>
  </si>
  <si>
    <t>rs7752361</t>
    <phoneticPr fontId="1" type="noConversion"/>
  </si>
  <si>
    <t>rs7763512</t>
    <phoneticPr fontId="1" type="noConversion"/>
  </si>
  <si>
    <t>genus.Butyrivibrio.id.1993.summary</t>
    <phoneticPr fontId="1" type="noConversion"/>
  </si>
  <si>
    <t>rs1107244</t>
  </si>
  <si>
    <t>rs11769002</t>
  </si>
  <si>
    <t>rs67705352</t>
  </si>
  <si>
    <t>rs7129639</t>
  </si>
  <si>
    <t>rs8130320</t>
  </si>
  <si>
    <t>genus.Alistipes.id.968.summary</t>
    <phoneticPr fontId="1" type="noConversion"/>
  </si>
  <si>
    <t>rs113127095</t>
  </si>
  <si>
    <t>rs1154904</t>
  </si>
  <si>
    <t>rs592299</t>
  </si>
  <si>
    <t>rs73208162</t>
  </si>
  <si>
    <t>genus.Escherichia.Shigella.id.3504.summary</t>
    <phoneticPr fontId="1" type="noConversion"/>
  </si>
  <si>
    <t>rs9932954</t>
  </si>
  <si>
    <t>genus.LachnospiraceaeND3007group.id.11317.summary</t>
    <phoneticPr fontId="1" type="noConversion"/>
  </si>
  <si>
    <t>rs1035588</t>
  </si>
  <si>
    <t>rs17148768</t>
  </si>
  <si>
    <t>rs2759329</t>
  </si>
  <si>
    <t>rs35225860</t>
  </si>
  <si>
    <t>rs6046522</t>
  </si>
  <si>
    <t>rs62112538</t>
  </si>
  <si>
    <t>rs72691585</t>
  </si>
  <si>
    <t>genus.Olsenella.id.822.summary</t>
    <phoneticPr fontId="1" type="noConversion"/>
  </si>
  <si>
    <t>rs11990279</t>
  </si>
  <si>
    <t>rs12206468</t>
  </si>
  <si>
    <t>rs12649930</t>
  </si>
  <si>
    <t>rs133832</t>
  </si>
  <si>
    <t>rs16866406</t>
  </si>
  <si>
    <t>rs16934185</t>
  </si>
  <si>
    <t>rs28889936</t>
  </si>
  <si>
    <t>rs4506202</t>
  </si>
  <si>
    <t>rs4981911</t>
  </si>
  <si>
    <t>rs61883564</t>
  </si>
  <si>
    <t>rs761240</t>
  </si>
  <si>
    <t>rs9501180</t>
  </si>
  <si>
    <t>genus.Oscillospira.id.2064.summary</t>
    <phoneticPr fontId="1" type="noConversion"/>
  </si>
  <si>
    <t>rs13417181</t>
  </si>
  <si>
    <t>rs2016057</t>
  </si>
  <si>
    <t>rs2187447</t>
  </si>
  <si>
    <t>rs2371572</t>
  </si>
  <si>
    <t>rs4600608</t>
  </si>
  <si>
    <t>rs56203279</t>
  </si>
  <si>
    <t>genus.Sellimonas.id.14369.summary</t>
    <phoneticPr fontId="1" type="noConversion"/>
  </si>
  <si>
    <t>rs12603364</t>
  </si>
  <si>
    <t>rs2834977</t>
  </si>
  <si>
    <t>rs4869133</t>
  </si>
  <si>
    <t>genus.Turicibacter.id.2162.summary</t>
    <phoneticPr fontId="1" type="noConversion"/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genus.unknowngenus.id.2071.summary</t>
    <phoneticPr fontId="1" type="noConversion"/>
  </si>
  <si>
    <t>rs12314465</t>
  </si>
  <si>
    <t>rs16840310</t>
  </si>
  <si>
    <t>rs17156849</t>
  </si>
  <si>
    <t>rs62029761</t>
  </si>
  <si>
    <t>rs62200412</t>
  </si>
  <si>
    <t>rs72730932</t>
  </si>
  <si>
    <t>rs9876298</t>
  </si>
  <si>
    <t>genus.FamilyXIIIAD3011group.id.11293.summary</t>
    <phoneticPr fontId="1" type="noConversion"/>
  </si>
  <si>
    <t>rs12049454</t>
  </si>
  <si>
    <t>rs1426266</t>
  </si>
  <si>
    <t>rs62414802</t>
  </si>
  <si>
    <t>rs7119679</t>
  </si>
  <si>
    <t>rs76463770</t>
  </si>
  <si>
    <t>genus.FamilyXIIIUCG001.id.11294.summary</t>
    <phoneticPr fontId="1" type="noConversion"/>
  </si>
  <si>
    <t>rs10767692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genus.LachnospiraceaeNK4A136group.id.11319.summary</t>
    <phoneticPr fontId="1" type="noConversion"/>
  </si>
  <si>
    <t>rs111509883</t>
  </si>
  <si>
    <t>rs11685699</t>
  </si>
  <si>
    <t>rs117271932</t>
  </si>
  <si>
    <t>rs2683313</t>
  </si>
  <si>
    <t>rs746764</t>
  </si>
  <si>
    <t>rs9428102</t>
  </si>
  <si>
    <t>genus.Prevotella9.id.11183.summary</t>
    <phoneticPr fontId="1" type="noConversion"/>
  </si>
  <si>
    <t>rs17582787</t>
  </si>
  <si>
    <t>rs2900503</t>
  </si>
  <si>
    <t>rs2998141</t>
  </si>
  <si>
    <t>rs4717843</t>
  </si>
  <si>
    <t>rs80309088</t>
  </si>
  <si>
    <t>rs9887954</t>
  </si>
  <si>
    <t>genus.RikenellaceaeRC9gutgroup.id.11191.summary</t>
    <phoneticPr fontId="1" type="noConversion"/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genus.RuminococcaceaeNK4A214group.id.11358.summary</t>
    <phoneticPr fontId="1" type="noConversion"/>
  </si>
  <si>
    <t>rs10490280</t>
  </si>
  <si>
    <t>rs11243416</t>
  </si>
  <si>
    <t>rs11831525</t>
  </si>
  <si>
    <t>rs16959793</t>
  </si>
  <si>
    <t>rs3013089</t>
  </si>
  <si>
    <t>rs4452755</t>
  </si>
  <si>
    <t>rs646327</t>
  </si>
  <si>
    <t>rs6759615</t>
    <phoneticPr fontId="1" type="noConversion"/>
  </si>
  <si>
    <t>rs73341548</t>
    <phoneticPr fontId="1" type="noConversion"/>
  </si>
  <si>
    <t>genus.RuminococcaceaeUCG003.id.11361.summary</t>
    <phoneticPr fontId="1" type="noConversion"/>
  </si>
  <si>
    <t>rs10873449</t>
  </si>
  <si>
    <t>rs10950694</t>
  </si>
  <si>
    <t>rs114279581</t>
  </si>
  <si>
    <t>rs12288512</t>
  </si>
  <si>
    <t>rs12604884</t>
  </si>
  <si>
    <t>rs2893871</t>
  </si>
  <si>
    <t>rs34781347</t>
  </si>
  <si>
    <t>rs7449320</t>
  </si>
  <si>
    <t>rs7555878</t>
  </si>
  <si>
    <t>rs1883097</t>
  </si>
  <si>
    <t>rs2872237</t>
  </si>
  <si>
    <t>genus.RuminococcaceaeUCG005.id.11363.summary</t>
    <phoneticPr fontId="1" type="noConversion"/>
  </si>
  <si>
    <t>genus.Terrisporobacter.id.11348.summary</t>
    <phoneticPr fontId="1" type="noConversion"/>
  </si>
  <si>
    <t>rs34471047</t>
  </si>
  <si>
    <t>rs72759041</t>
  </si>
  <si>
    <t>rs11054680</t>
  </si>
  <si>
    <t>rs149744580</t>
  </si>
  <si>
    <t>rs55756211</t>
  </si>
  <si>
    <t>genus.unknowngenus.id.1000006162.summary</t>
    <phoneticPr fontId="1" type="noConversion"/>
  </si>
  <si>
    <t>genus.Hungatella.id.11306.summary</t>
    <phoneticPr fontId="1" type="noConversion"/>
  </si>
  <si>
    <t>order.Victivallales.id.2254.summary</t>
    <phoneticPr fontId="1" type="noConversion"/>
  </si>
  <si>
    <t>order.Coriobacteriales.id.810.summary</t>
    <phoneticPr fontId="1" type="noConversion"/>
  </si>
  <si>
    <t>order.Actinomycetales.id.420.summary</t>
    <phoneticPr fontId="1" type="noConversion"/>
  </si>
  <si>
    <t>order.NB1n.id.3953.summary</t>
    <phoneticPr fontId="1" type="noConversion"/>
  </si>
  <si>
    <t>Table 1  The F statistic for all IVs in the MR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8"/>
  <sheetViews>
    <sheetView tabSelected="1" workbookViewId="0">
      <selection activeCell="A16" sqref="A16"/>
    </sheetView>
  </sheetViews>
  <sheetFormatPr defaultRowHeight="13.8" x14ac:dyDescent="0.25"/>
  <cols>
    <col min="1" max="1" width="54.6640625" customWidth="1"/>
  </cols>
  <sheetData>
    <row r="1" spans="1:16" x14ac:dyDescent="0.25">
      <c r="A1" s="4" t="s">
        <v>2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x14ac:dyDescent="0.25">
      <c r="A2" t="s">
        <v>5</v>
      </c>
    </row>
    <row r="3" spans="1:16" x14ac:dyDescent="0.25">
      <c r="A3" t="s">
        <v>7</v>
      </c>
      <c r="B3" t="s">
        <v>0</v>
      </c>
      <c r="C3" s="1" t="s">
        <v>1</v>
      </c>
      <c r="D3" s="1" t="s">
        <v>2</v>
      </c>
      <c r="E3" t="s">
        <v>3</v>
      </c>
    </row>
    <row r="4" spans="1:16" x14ac:dyDescent="0.25">
      <c r="A4" t="s">
        <v>6</v>
      </c>
      <c r="B4" t="s">
        <v>4</v>
      </c>
      <c r="C4" s="1">
        <v>0.111489458</v>
      </c>
      <c r="D4" s="1">
        <v>1.2065988999999999E-2</v>
      </c>
      <c r="E4">
        <f t="shared" ref="E4:E14" si="0">C4^2/D4^2</f>
        <v>85.377170607408502</v>
      </c>
    </row>
    <row r="5" spans="1:16" x14ac:dyDescent="0.25">
      <c r="A5" t="s">
        <v>9</v>
      </c>
      <c r="B5" t="s">
        <v>8</v>
      </c>
      <c r="C5" s="1">
        <v>0.117069879</v>
      </c>
      <c r="D5" s="1">
        <v>1.267034E-2</v>
      </c>
      <c r="E5">
        <f t="shared" si="0"/>
        <v>85.371674701596504</v>
      </c>
    </row>
    <row r="6" spans="1:16" x14ac:dyDescent="0.25">
      <c r="A6" t="s">
        <v>11</v>
      </c>
      <c r="B6" t="s">
        <v>10</v>
      </c>
      <c r="C6" s="1">
        <v>0.125609687</v>
      </c>
      <c r="D6" s="1">
        <v>2.3005261999999999E-2</v>
      </c>
      <c r="E6">
        <f t="shared" si="0"/>
        <v>29.812054017927171</v>
      </c>
    </row>
    <row r="7" spans="1:16" x14ac:dyDescent="0.25">
      <c r="A7" t="s">
        <v>13</v>
      </c>
      <c r="B7" t="s">
        <v>12</v>
      </c>
      <c r="C7" s="1">
        <v>-0.16052138099999999</v>
      </c>
      <c r="D7" s="1">
        <v>2.9275216999999999E-2</v>
      </c>
      <c r="E7">
        <f t="shared" si="0"/>
        <v>30.065299117028474</v>
      </c>
    </row>
    <row r="8" spans="1:16" x14ac:dyDescent="0.25">
      <c r="A8" t="s">
        <v>15</v>
      </c>
      <c r="B8" t="s">
        <v>14</v>
      </c>
      <c r="C8" s="1">
        <v>-6.1202383999999999E-2</v>
      </c>
      <c r="D8" s="1">
        <v>1.0942125E-2</v>
      </c>
      <c r="E8">
        <f t="shared" si="0"/>
        <v>31.284796575272455</v>
      </c>
    </row>
    <row r="9" spans="1:16" x14ac:dyDescent="0.25">
      <c r="A9" t="s">
        <v>17</v>
      </c>
      <c r="B9" t="s">
        <v>16</v>
      </c>
      <c r="C9" s="1">
        <v>0.16897427700000001</v>
      </c>
      <c r="D9" s="1">
        <v>2.9697566000000002E-2</v>
      </c>
      <c r="E9">
        <f t="shared" si="0"/>
        <v>32.374232504009782</v>
      </c>
    </row>
    <row r="10" spans="1:16" x14ac:dyDescent="0.25">
      <c r="A10" t="s">
        <v>18</v>
      </c>
      <c r="B10" t="s">
        <v>4</v>
      </c>
      <c r="C10" s="1">
        <v>0.11970349499999999</v>
      </c>
      <c r="D10" s="1">
        <v>1.2729374E-2</v>
      </c>
      <c r="E10">
        <f t="shared" si="0"/>
        <v>88.429988443156773</v>
      </c>
    </row>
    <row r="11" spans="1:16" x14ac:dyDescent="0.25">
      <c r="A11" t="s">
        <v>20</v>
      </c>
      <c r="B11" t="s">
        <v>19</v>
      </c>
      <c r="C11" s="1">
        <v>0.132163631</v>
      </c>
      <c r="D11" s="1">
        <v>2.220797E-2</v>
      </c>
      <c r="E11">
        <f t="shared" si="0"/>
        <v>35.416545587329388</v>
      </c>
    </row>
    <row r="12" spans="1:16" x14ac:dyDescent="0.25">
      <c r="A12" t="s">
        <v>21</v>
      </c>
      <c r="B12" t="s">
        <v>12</v>
      </c>
      <c r="C12" s="1">
        <v>-0.16052138099999999</v>
      </c>
      <c r="D12" s="1">
        <v>2.9275216999999999E-2</v>
      </c>
      <c r="E12">
        <f t="shared" si="0"/>
        <v>30.065299117028474</v>
      </c>
    </row>
    <row r="13" spans="1:16" x14ac:dyDescent="0.25">
      <c r="A13" t="s">
        <v>22</v>
      </c>
      <c r="B13" t="s">
        <v>12</v>
      </c>
      <c r="C13" s="1">
        <v>-0.16052138099999999</v>
      </c>
      <c r="D13" s="1">
        <v>2.9275216999999999E-2</v>
      </c>
      <c r="E13">
        <f t="shared" si="0"/>
        <v>30.065299117028474</v>
      </c>
    </row>
    <row r="14" spans="1:16" x14ac:dyDescent="0.25">
      <c r="A14" t="s">
        <v>23</v>
      </c>
      <c r="B14" t="s">
        <v>4</v>
      </c>
      <c r="C14" s="1">
        <v>0.117069879</v>
      </c>
      <c r="D14" s="1">
        <v>1.267034E-2</v>
      </c>
      <c r="E14">
        <f t="shared" si="0"/>
        <v>85.371674701596504</v>
      </c>
    </row>
    <row r="15" spans="1:16" x14ac:dyDescent="0.25">
      <c r="C15" s="1"/>
      <c r="D15" s="1"/>
    </row>
    <row r="16" spans="1:16" x14ac:dyDescent="0.25">
      <c r="A16" t="s">
        <v>24</v>
      </c>
    </row>
    <row r="17" spans="1:5" x14ac:dyDescent="0.25">
      <c r="A17" t="s">
        <v>7</v>
      </c>
      <c r="B17" t="s">
        <v>0</v>
      </c>
      <c r="C17" s="1" t="s">
        <v>1</v>
      </c>
      <c r="D17" s="1" t="s">
        <v>2</v>
      </c>
      <c r="E17" t="s">
        <v>3</v>
      </c>
    </row>
    <row r="18" spans="1:5" x14ac:dyDescent="0.25">
      <c r="A18" t="s">
        <v>34</v>
      </c>
      <c r="B18" t="s">
        <v>25</v>
      </c>
      <c r="C18" s="1">
        <v>0.109430892</v>
      </c>
      <c r="D18" s="1">
        <v>2.3487897000000001E-2</v>
      </c>
      <c r="E18">
        <f t="shared" ref="E18:E27" si="1">C18^2/D18^2</f>
        <v>21.706590389971378</v>
      </c>
    </row>
    <row r="19" spans="1:5" x14ac:dyDescent="0.25">
      <c r="B19" t="s">
        <v>26</v>
      </c>
      <c r="C19" s="1">
        <v>0.15237692899999999</v>
      </c>
      <c r="D19" s="1">
        <v>3.2433166999999999E-2</v>
      </c>
      <c r="E19">
        <f t="shared" si="1"/>
        <v>22.072916306261906</v>
      </c>
    </row>
    <row r="20" spans="1:5" x14ac:dyDescent="0.25">
      <c r="B20" t="s">
        <v>27</v>
      </c>
      <c r="C20" s="1">
        <v>0.122368503</v>
      </c>
      <c r="D20" s="1">
        <v>2.7032932999999999E-2</v>
      </c>
      <c r="E20">
        <f t="shared" si="1"/>
        <v>20.490518974879777</v>
      </c>
    </row>
    <row r="21" spans="1:5" x14ac:dyDescent="0.25">
      <c r="B21" t="s">
        <v>28</v>
      </c>
      <c r="C21" s="1">
        <v>-0.13741013599999999</v>
      </c>
      <c r="D21" s="1">
        <v>2.8924579999999998E-2</v>
      </c>
      <c r="E21">
        <f t="shared" si="1"/>
        <v>22.568537466430381</v>
      </c>
    </row>
    <row r="22" spans="1:5" x14ac:dyDescent="0.25">
      <c r="B22" t="s">
        <v>29</v>
      </c>
      <c r="C22" s="1">
        <v>-0.21635046699999999</v>
      </c>
      <c r="D22" s="1">
        <v>4.3986576999999999E-2</v>
      </c>
      <c r="E22">
        <f t="shared" si="1"/>
        <v>24.192198666280685</v>
      </c>
    </row>
    <row r="23" spans="1:5" x14ac:dyDescent="0.25">
      <c r="C23" s="1"/>
      <c r="D23" s="1"/>
    </row>
    <row r="24" spans="1:5" x14ac:dyDescent="0.25">
      <c r="A24" t="s">
        <v>35</v>
      </c>
      <c r="B24" t="s">
        <v>30</v>
      </c>
      <c r="C24" s="1">
        <v>-6.5674996999999999E-2</v>
      </c>
      <c r="D24" s="1">
        <v>1.4225656E-2</v>
      </c>
      <c r="E24">
        <f t="shared" si="1"/>
        <v>21.313536555583077</v>
      </c>
    </row>
    <row r="25" spans="1:5" x14ac:dyDescent="0.25">
      <c r="B25" t="s">
        <v>31</v>
      </c>
      <c r="C25" s="1">
        <v>-6.6255705999999998E-2</v>
      </c>
      <c r="D25" s="1">
        <v>1.4025652E-2</v>
      </c>
      <c r="E25">
        <f t="shared" si="1"/>
        <v>22.315183058596158</v>
      </c>
    </row>
    <row r="26" spans="1:5" x14ac:dyDescent="0.25">
      <c r="B26" t="s">
        <v>32</v>
      </c>
      <c r="C26" s="1">
        <v>0.16591097599999999</v>
      </c>
      <c r="D26" s="1">
        <v>3.4951600999999999E-2</v>
      </c>
      <c r="E26">
        <f t="shared" si="1"/>
        <v>22.532848070914323</v>
      </c>
    </row>
    <row r="27" spans="1:5" x14ac:dyDescent="0.25">
      <c r="B27" t="s">
        <v>33</v>
      </c>
      <c r="C27" s="1">
        <v>-7.9610621000000006E-2</v>
      </c>
      <c r="D27" s="1">
        <v>1.6919246999999998E-2</v>
      </c>
      <c r="E27">
        <f t="shared" si="1"/>
        <v>22.140119570303128</v>
      </c>
    </row>
    <row r="29" spans="1:5" x14ac:dyDescent="0.25">
      <c r="A29" t="s">
        <v>38</v>
      </c>
      <c r="B29" t="s">
        <v>36</v>
      </c>
      <c r="C29" s="1">
        <v>8.8753743999999996E-2</v>
      </c>
      <c r="D29" s="1">
        <v>1.9500862000000001E-2</v>
      </c>
      <c r="E29">
        <f t="shared" ref="E29:E30" si="2">C29^2/D29^2</f>
        <v>20.714084661480367</v>
      </c>
    </row>
    <row r="30" spans="1:5" x14ac:dyDescent="0.25">
      <c r="B30" t="s">
        <v>37</v>
      </c>
      <c r="C30" s="1">
        <v>0.24182648000000001</v>
      </c>
      <c r="D30" s="1">
        <v>5.0379637999999997E-2</v>
      </c>
      <c r="E30">
        <f t="shared" si="2"/>
        <v>23.0408036840813</v>
      </c>
    </row>
    <row r="32" spans="1:5" x14ac:dyDescent="0.25">
      <c r="A32" t="s">
        <v>44</v>
      </c>
      <c r="B32" t="s">
        <v>39</v>
      </c>
      <c r="C32" s="1">
        <v>6.0749978000000003E-2</v>
      </c>
      <c r="D32" s="1">
        <v>1.3093887E-2</v>
      </c>
      <c r="E32">
        <f>C32^2/D32^2</f>
        <v>21.525590432344657</v>
      </c>
    </row>
    <row r="33" spans="1:5" x14ac:dyDescent="0.25">
      <c r="B33" t="s">
        <v>40</v>
      </c>
      <c r="C33" s="1">
        <v>-5.8626473999999998E-2</v>
      </c>
      <c r="D33" s="1">
        <v>1.2900576E-2</v>
      </c>
      <c r="E33">
        <f t="shared" ref="E33:E36" si="3">C33^2/D33^2</f>
        <v>20.652343828312961</v>
      </c>
    </row>
    <row r="34" spans="1:5" x14ac:dyDescent="0.25">
      <c r="B34" t="s">
        <v>41</v>
      </c>
      <c r="C34" s="1">
        <v>-6.0342897E-2</v>
      </c>
      <c r="D34" s="1">
        <v>1.2684911E-2</v>
      </c>
      <c r="E34">
        <f t="shared" si="3"/>
        <v>22.629630552847878</v>
      </c>
    </row>
    <row r="35" spans="1:5" x14ac:dyDescent="0.25">
      <c r="B35" t="s">
        <v>42</v>
      </c>
      <c r="C35" s="1">
        <v>9.6501673999999996E-2</v>
      </c>
      <c r="D35" s="1">
        <v>2.0766581999999999E-2</v>
      </c>
      <c r="E35">
        <f t="shared" si="3"/>
        <v>21.594325903936898</v>
      </c>
    </row>
    <row r="36" spans="1:5" x14ac:dyDescent="0.25">
      <c r="B36" t="s">
        <v>43</v>
      </c>
      <c r="C36" s="1">
        <v>7.7840172999999999E-2</v>
      </c>
      <c r="D36" s="1">
        <v>1.558151E-2</v>
      </c>
      <c r="E36">
        <f t="shared" si="3"/>
        <v>24.956777061348859</v>
      </c>
    </row>
    <row r="38" spans="1:5" x14ac:dyDescent="0.25">
      <c r="A38" t="s">
        <v>52</v>
      </c>
      <c r="B38" t="s">
        <v>45</v>
      </c>
      <c r="C38" s="1">
        <v>-0.16211455599999999</v>
      </c>
      <c r="D38" s="1">
        <v>3.2150975999999998E-2</v>
      </c>
      <c r="E38">
        <f t="shared" ref="E38:E44" si="4">C38^2/D38^2</f>
        <v>25.424691964957688</v>
      </c>
    </row>
    <row r="39" spans="1:5" x14ac:dyDescent="0.25">
      <c r="B39" t="s">
        <v>46</v>
      </c>
      <c r="C39" s="1">
        <v>-0.177599232</v>
      </c>
      <c r="D39" s="1">
        <v>3.7279461E-2</v>
      </c>
      <c r="E39">
        <f t="shared" si="4"/>
        <v>22.695665277900115</v>
      </c>
    </row>
    <row r="40" spans="1:5" x14ac:dyDescent="0.25">
      <c r="B40" t="s">
        <v>47</v>
      </c>
      <c r="C40" s="1">
        <v>-0.11638343399999999</v>
      </c>
      <c r="D40" s="1">
        <v>2.5212482000000001E-2</v>
      </c>
      <c r="E40">
        <f t="shared" si="4"/>
        <v>21.308414304226968</v>
      </c>
    </row>
    <row r="41" spans="1:5" x14ac:dyDescent="0.25">
      <c r="B41" t="s">
        <v>48</v>
      </c>
      <c r="C41" s="1">
        <v>-0.15053761800000001</v>
      </c>
      <c r="D41" s="1">
        <v>3.0231918E-2</v>
      </c>
      <c r="E41">
        <f t="shared" si="4"/>
        <v>24.794689706790681</v>
      </c>
    </row>
    <row r="42" spans="1:5" x14ac:dyDescent="0.25">
      <c r="B42" t="s">
        <v>49</v>
      </c>
      <c r="C42" s="1">
        <v>0.12825336900000001</v>
      </c>
      <c r="D42" s="1">
        <v>2.747177E-2</v>
      </c>
      <c r="E42">
        <f t="shared" si="4"/>
        <v>21.795371734644835</v>
      </c>
    </row>
    <row r="43" spans="1:5" x14ac:dyDescent="0.25">
      <c r="B43" t="s">
        <v>50</v>
      </c>
      <c r="C43" s="1">
        <v>0.117997561</v>
      </c>
      <c r="D43" s="1">
        <v>2.5515955E-2</v>
      </c>
      <c r="E43">
        <f t="shared" si="4"/>
        <v>21.385647596459034</v>
      </c>
    </row>
    <row r="44" spans="1:5" x14ac:dyDescent="0.25">
      <c r="B44" t="s">
        <v>51</v>
      </c>
      <c r="C44" s="1">
        <v>-0.117677217</v>
      </c>
      <c r="D44" s="1">
        <v>2.5149135E-2</v>
      </c>
      <c r="E44">
        <f t="shared" si="4"/>
        <v>21.894683606068238</v>
      </c>
    </row>
    <row r="46" spans="1:5" x14ac:dyDescent="0.25">
      <c r="A46" t="s">
        <v>62</v>
      </c>
      <c r="B46" t="s">
        <v>53</v>
      </c>
      <c r="C46" s="1">
        <v>-7.5198588999999996E-2</v>
      </c>
      <c r="D46" s="1">
        <v>1.4726515000000001E-2</v>
      </c>
      <c r="E46">
        <f t="shared" ref="E46:E54" si="5">C46^2/D46^2</f>
        <v>26.074705695501923</v>
      </c>
    </row>
    <row r="47" spans="1:5" x14ac:dyDescent="0.25">
      <c r="B47" t="s">
        <v>54</v>
      </c>
      <c r="C47" s="1">
        <v>8.4515019999999996E-2</v>
      </c>
      <c r="D47" s="1">
        <v>1.7916321999999998E-2</v>
      </c>
      <c r="E47">
        <f t="shared" si="5"/>
        <v>22.252052648056175</v>
      </c>
    </row>
    <row r="48" spans="1:5" x14ac:dyDescent="0.25">
      <c r="B48" t="s">
        <v>55</v>
      </c>
      <c r="C48" s="1">
        <v>-5.6910510999999997E-2</v>
      </c>
      <c r="D48" s="1">
        <v>1.1748649E-2</v>
      </c>
      <c r="E48">
        <f t="shared" si="5"/>
        <v>23.464381554525609</v>
      </c>
    </row>
    <row r="49" spans="1:5" x14ac:dyDescent="0.25">
      <c r="B49" t="s">
        <v>56</v>
      </c>
      <c r="C49" s="1">
        <v>8.3936025999999997E-2</v>
      </c>
      <c r="D49" s="1">
        <v>1.6793605E-2</v>
      </c>
      <c r="E49">
        <f t="shared" si="5"/>
        <v>24.98094935374392</v>
      </c>
    </row>
    <row r="50" spans="1:5" x14ac:dyDescent="0.25">
      <c r="B50" t="s">
        <v>57</v>
      </c>
      <c r="C50" s="1">
        <v>-6.0499211999999997E-2</v>
      </c>
      <c r="D50" s="1">
        <v>1.1802729E-2</v>
      </c>
      <c r="E50">
        <f t="shared" si="5"/>
        <v>26.274506342479345</v>
      </c>
    </row>
    <row r="51" spans="1:5" x14ac:dyDescent="0.25">
      <c r="B51" t="s">
        <v>58</v>
      </c>
      <c r="C51" s="1">
        <v>-6.7952899999999997E-2</v>
      </c>
      <c r="D51" s="1">
        <v>1.4540716E-2</v>
      </c>
      <c r="E51">
        <f t="shared" si="5"/>
        <v>21.839586281323999</v>
      </c>
    </row>
    <row r="52" spans="1:5" x14ac:dyDescent="0.25">
      <c r="B52" t="s">
        <v>59</v>
      </c>
      <c r="C52" s="1">
        <v>-0.22904614700000001</v>
      </c>
      <c r="D52" s="1">
        <v>4.8312418000000003E-2</v>
      </c>
      <c r="E52">
        <f t="shared" si="5"/>
        <v>22.476486963491762</v>
      </c>
    </row>
    <row r="53" spans="1:5" x14ac:dyDescent="0.25">
      <c r="B53" t="s">
        <v>60</v>
      </c>
      <c r="C53" s="1">
        <v>5.9268112999999997E-2</v>
      </c>
      <c r="D53" s="1">
        <v>1.2732933E-2</v>
      </c>
      <c r="E53">
        <f t="shared" si="5"/>
        <v>21.666326964816552</v>
      </c>
    </row>
    <row r="54" spans="1:5" x14ac:dyDescent="0.25">
      <c r="B54" t="s">
        <v>61</v>
      </c>
      <c r="C54" s="1">
        <v>-9.1480658000000006E-2</v>
      </c>
      <c r="D54" s="1">
        <v>1.7361129999999999E-2</v>
      </c>
      <c r="E54">
        <f t="shared" si="5"/>
        <v>27.765313487014662</v>
      </c>
    </row>
    <row r="56" spans="1:5" x14ac:dyDescent="0.25">
      <c r="A56" s="2" t="s">
        <v>73</v>
      </c>
      <c r="B56" s="2" t="s">
        <v>63</v>
      </c>
      <c r="C56" s="3">
        <v>-0.10558949400000001</v>
      </c>
      <c r="D56" s="3">
        <v>2.0621272E-2</v>
      </c>
      <c r="E56" s="2">
        <f t="shared" ref="E56:E65" si="6">C56^2/D56^2</f>
        <v>26.218661458626663</v>
      </c>
    </row>
    <row r="57" spans="1:5" x14ac:dyDescent="0.25">
      <c r="A57" s="2"/>
      <c r="B57" s="2" t="s">
        <v>64</v>
      </c>
      <c r="C57" s="3">
        <v>-5.2639287E-2</v>
      </c>
      <c r="D57" s="3">
        <v>1.0855488999999999E-2</v>
      </c>
      <c r="E57" s="2">
        <f t="shared" si="6"/>
        <v>23.513712998770455</v>
      </c>
    </row>
    <row r="58" spans="1:5" x14ac:dyDescent="0.25">
      <c r="A58" s="2"/>
      <c r="B58" s="2" t="s">
        <v>65</v>
      </c>
      <c r="C58" s="3">
        <v>-5.0425666000000001E-2</v>
      </c>
      <c r="D58" s="3">
        <v>1.0739924E-2</v>
      </c>
      <c r="E58" s="2">
        <f t="shared" si="6"/>
        <v>22.044531300804568</v>
      </c>
    </row>
    <row r="59" spans="1:5" x14ac:dyDescent="0.25">
      <c r="A59" s="2"/>
      <c r="B59" s="2" t="s">
        <v>66</v>
      </c>
      <c r="C59" s="3">
        <v>-5.4968793000000002E-2</v>
      </c>
      <c r="D59" s="3">
        <v>1.105338E-2</v>
      </c>
      <c r="E59" s="2">
        <f t="shared" si="6"/>
        <v>24.731029773163339</v>
      </c>
    </row>
    <row r="60" spans="1:5" x14ac:dyDescent="0.25">
      <c r="A60" s="2"/>
      <c r="B60" s="2" t="s">
        <v>67</v>
      </c>
      <c r="C60" s="3">
        <v>5.7035488000000002E-2</v>
      </c>
      <c r="D60" s="3">
        <v>1.1886994E-2</v>
      </c>
      <c r="E60" s="2">
        <f t="shared" si="6"/>
        <v>23.02216894071951</v>
      </c>
    </row>
    <row r="61" spans="1:5" x14ac:dyDescent="0.25">
      <c r="A61" s="2"/>
      <c r="B61" s="2" t="s">
        <v>68</v>
      </c>
      <c r="C61" s="3">
        <v>0.137747171</v>
      </c>
      <c r="D61" s="3">
        <v>2.9568753E-2</v>
      </c>
      <c r="E61" s="2">
        <f t="shared" si="6"/>
        <v>21.701979932702077</v>
      </c>
    </row>
    <row r="62" spans="1:5" x14ac:dyDescent="0.25">
      <c r="A62" s="2"/>
      <c r="B62" s="2" t="s">
        <v>69</v>
      </c>
      <c r="C62" s="3">
        <v>-0.156209293</v>
      </c>
      <c r="D62" s="3">
        <v>3.3648180999999999E-2</v>
      </c>
      <c r="E62" s="2">
        <f t="shared" si="6"/>
        <v>21.552147496961098</v>
      </c>
    </row>
    <row r="63" spans="1:5" x14ac:dyDescent="0.25">
      <c r="A63" s="2"/>
      <c r="B63" s="2" t="s">
        <v>70</v>
      </c>
      <c r="C63" s="3">
        <v>-4.8923962000000001E-2</v>
      </c>
      <c r="D63" s="3">
        <v>1.0684335E-2</v>
      </c>
      <c r="E63" s="2">
        <f t="shared" si="6"/>
        <v>20.967577031293924</v>
      </c>
    </row>
    <row r="64" spans="1:5" x14ac:dyDescent="0.25">
      <c r="A64" s="2"/>
      <c r="B64" s="2" t="s">
        <v>71</v>
      </c>
      <c r="C64" s="3">
        <v>-0.14147849600000001</v>
      </c>
      <c r="D64" s="3">
        <v>3.1584793E-2</v>
      </c>
      <c r="E64" s="2">
        <f t="shared" si="6"/>
        <v>20.064336315281388</v>
      </c>
    </row>
    <row r="65" spans="1:5" x14ac:dyDescent="0.25">
      <c r="A65" s="2"/>
      <c r="B65" s="2" t="s">
        <v>72</v>
      </c>
      <c r="C65" s="3">
        <v>8.2117307E-2</v>
      </c>
      <c r="D65" s="3">
        <v>1.5959563999999999E-2</v>
      </c>
      <c r="E65" s="2">
        <f t="shared" si="6"/>
        <v>26.474474690567131</v>
      </c>
    </row>
    <row r="66" spans="1:5" x14ac:dyDescent="0.25">
      <c r="A66" s="2"/>
    </row>
    <row r="67" spans="1:5" x14ac:dyDescent="0.25">
      <c r="A67" t="s">
        <v>76</v>
      </c>
      <c r="B67" t="s">
        <v>74</v>
      </c>
      <c r="C67" s="1">
        <v>8.1450333E-2</v>
      </c>
      <c r="D67" s="1">
        <v>1.7933832E-2</v>
      </c>
      <c r="E67">
        <f t="shared" ref="E67:E68" si="7">C67^2/D67^2</f>
        <v>20.627164605138972</v>
      </c>
    </row>
    <row r="68" spans="1:5" x14ac:dyDescent="0.25">
      <c r="B68" t="s">
        <v>75</v>
      </c>
      <c r="C68" s="1">
        <v>-0.18096884899999999</v>
      </c>
      <c r="D68" s="1">
        <v>3.9091058999999997E-2</v>
      </c>
      <c r="E68">
        <f t="shared" si="7"/>
        <v>21.431510267032529</v>
      </c>
    </row>
    <row r="70" spans="1:5" x14ac:dyDescent="0.25">
      <c r="A70" t="s">
        <v>77</v>
      </c>
      <c r="B70" t="s">
        <v>39</v>
      </c>
      <c r="C70" s="1">
        <v>6.0749978000000003E-2</v>
      </c>
      <c r="D70" s="1">
        <v>1.3093887E-2</v>
      </c>
      <c r="E70">
        <f t="shared" ref="E70:E74" si="8">C70^2/D70^2</f>
        <v>21.525590432344657</v>
      </c>
    </row>
    <row r="71" spans="1:5" x14ac:dyDescent="0.25">
      <c r="B71" t="s">
        <v>40</v>
      </c>
      <c r="C71" s="1">
        <v>-5.8626473999999998E-2</v>
      </c>
      <c r="D71" s="1">
        <v>1.2900576E-2</v>
      </c>
      <c r="E71">
        <f t="shared" si="8"/>
        <v>20.652343828312961</v>
      </c>
    </row>
    <row r="72" spans="1:5" x14ac:dyDescent="0.25">
      <c r="B72" t="s">
        <v>41</v>
      </c>
      <c r="C72" s="1">
        <v>-6.0342897E-2</v>
      </c>
      <c r="D72" s="1">
        <v>1.2684911E-2</v>
      </c>
      <c r="E72">
        <f t="shared" si="8"/>
        <v>22.629630552847878</v>
      </c>
    </row>
    <row r="73" spans="1:5" x14ac:dyDescent="0.25">
      <c r="B73" t="s">
        <v>42</v>
      </c>
      <c r="C73" s="1">
        <v>9.6501673999999996E-2</v>
      </c>
      <c r="D73" s="1">
        <v>2.0766581999999999E-2</v>
      </c>
      <c r="E73">
        <f t="shared" si="8"/>
        <v>21.594325903936898</v>
      </c>
    </row>
    <row r="74" spans="1:5" x14ac:dyDescent="0.25">
      <c r="B74" t="s">
        <v>43</v>
      </c>
      <c r="C74" s="1">
        <v>7.7840172999999999E-2</v>
      </c>
      <c r="D74" s="1">
        <v>1.558151E-2</v>
      </c>
      <c r="E74">
        <f t="shared" si="8"/>
        <v>24.956777061348859</v>
      </c>
    </row>
    <row r="76" spans="1:5" x14ac:dyDescent="0.25">
      <c r="A76" t="s">
        <v>88</v>
      </c>
      <c r="B76" t="s">
        <v>78</v>
      </c>
      <c r="C76" s="1">
        <v>0.104201088</v>
      </c>
      <c r="D76" s="1">
        <v>2.0673705000000001E-2</v>
      </c>
      <c r="E76">
        <f t="shared" ref="E76:E85" si="9">C76^2/D76^2</f>
        <v>25.404337714837819</v>
      </c>
    </row>
    <row r="77" spans="1:5" x14ac:dyDescent="0.25">
      <c r="B77" t="s">
        <v>79</v>
      </c>
      <c r="C77" s="1">
        <v>-0.15453911400000001</v>
      </c>
      <c r="D77" s="1">
        <v>3.2628781000000003E-2</v>
      </c>
      <c r="E77">
        <f t="shared" si="9"/>
        <v>22.432368887011304</v>
      </c>
    </row>
    <row r="78" spans="1:5" x14ac:dyDescent="0.25">
      <c r="B78" t="s">
        <v>80</v>
      </c>
      <c r="C78" s="1">
        <v>9.2949422000000004E-2</v>
      </c>
      <c r="D78" s="1">
        <v>2.0134823E-2</v>
      </c>
      <c r="E78">
        <f t="shared" si="9"/>
        <v>21.310701924351111</v>
      </c>
    </row>
    <row r="79" spans="1:5" x14ac:dyDescent="0.25">
      <c r="B79" t="s">
        <v>81</v>
      </c>
      <c r="C79" s="1">
        <v>-0.102119829</v>
      </c>
      <c r="D79" s="1">
        <v>1.9894657999999999E-2</v>
      </c>
      <c r="E79">
        <f t="shared" si="9"/>
        <v>26.347972545384525</v>
      </c>
    </row>
    <row r="80" spans="1:5" x14ac:dyDescent="0.25">
      <c r="B80" t="s">
        <v>82</v>
      </c>
      <c r="C80" s="1">
        <v>9.8861186000000004E-2</v>
      </c>
      <c r="D80" s="1">
        <v>2.0967555999999998E-2</v>
      </c>
      <c r="E80">
        <f t="shared" si="9"/>
        <v>22.23084697508834</v>
      </c>
    </row>
    <row r="81" spans="1:5" x14ac:dyDescent="0.25">
      <c r="B81" t="s">
        <v>83</v>
      </c>
      <c r="C81" s="1">
        <v>0.14918809699999999</v>
      </c>
      <c r="D81" s="1">
        <v>3.2066228000000002E-2</v>
      </c>
      <c r="E81">
        <f t="shared" si="9"/>
        <v>21.645747901502496</v>
      </c>
    </row>
    <row r="82" spans="1:5" x14ac:dyDescent="0.25">
      <c r="B82" t="s">
        <v>84</v>
      </c>
      <c r="C82" s="1">
        <v>0.108933641</v>
      </c>
      <c r="D82" s="1">
        <v>2.1176965999999998E-2</v>
      </c>
      <c r="E82">
        <f t="shared" si="9"/>
        <v>26.460409485587075</v>
      </c>
    </row>
    <row r="83" spans="1:5" x14ac:dyDescent="0.25">
      <c r="B83" t="s">
        <v>85</v>
      </c>
      <c r="C83" s="1">
        <v>-0.10962627799999999</v>
      </c>
      <c r="D83" s="1">
        <v>2.3748595000000001E-2</v>
      </c>
      <c r="E83">
        <f t="shared" si="9"/>
        <v>21.308530285402117</v>
      </c>
    </row>
    <row r="84" spans="1:5" x14ac:dyDescent="0.25">
      <c r="B84" t="s">
        <v>86</v>
      </c>
      <c r="C84" s="1">
        <v>0.172321792</v>
      </c>
      <c r="D84" s="1">
        <v>3.7002807999999998E-2</v>
      </c>
      <c r="E84">
        <f t="shared" si="9"/>
        <v>21.687577298776915</v>
      </c>
    </row>
    <row r="85" spans="1:5" x14ac:dyDescent="0.25">
      <c r="B85" t="s">
        <v>87</v>
      </c>
      <c r="C85" s="1">
        <v>-0.223070508</v>
      </c>
      <c r="D85" s="1">
        <v>4.7023232999999998E-2</v>
      </c>
      <c r="E85">
        <f t="shared" si="9"/>
        <v>22.503980490878689</v>
      </c>
    </row>
    <row r="87" spans="1:5" x14ac:dyDescent="0.25">
      <c r="A87" t="s">
        <v>96</v>
      </c>
      <c r="B87" t="s">
        <v>89</v>
      </c>
      <c r="C87" s="1">
        <v>7.9028714999999999E-2</v>
      </c>
      <c r="D87" s="1">
        <v>1.7372403000000002E-2</v>
      </c>
      <c r="E87">
        <f t="shared" ref="E87:E93" si="10">C87^2/D87^2</f>
        <v>20.694267086414282</v>
      </c>
    </row>
    <row r="88" spans="1:5" x14ac:dyDescent="0.25">
      <c r="B88" t="s">
        <v>90</v>
      </c>
      <c r="C88" s="1">
        <v>-5.3315925E-2</v>
      </c>
      <c r="D88" s="1">
        <v>1.1593477E-2</v>
      </c>
      <c r="E88">
        <f t="shared" si="10"/>
        <v>21.148836863487976</v>
      </c>
    </row>
    <row r="89" spans="1:5" x14ac:dyDescent="0.25">
      <c r="B89" t="s">
        <v>91</v>
      </c>
      <c r="C89" s="1">
        <v>9.6222758000000005E-2</v>
      </c>
      <c r="D89" s="1">
        <v>1.6838828E-2</v>
      </c>
      <c r="E89">
        <f t="shared" si="10"/>
        <v>32.653661007219021</v>
      </c>
    </row>
    <row r="90" spans="1:5" x14ac:dyDescent="0.25">
      <c r="B90" t="s">
        <v>92</v>
      </c>
      <c r="C90" s="1">
        <v>5.2158364999999998E-2</v>
      </c>
      <c r="D90" s="1">
        <v>1.1235251E-2</v>
      </c>
      <c r="E90">
        <f t="shared" si="10"/>
        <v>21.551742030461376</v>
      </c>
    </row>
    <row r="91" spans="1:5" x14ac:dyDescent="0.25">
      <c r="B91" t="s">
        <v>93</v>
      </c>
      <c r="C91" s="1">
        <v>-7.9695599000000006E-2</v>
      </c>
      <c r="D91" s="1">
        <v>1.7227515999999998E-2</v>
      </c>
      <c r="E91">
        <f t="shared" si="10"/>
        <v>21.400472118644462</v>
      </c>
    </row>
    <row r="92" spans="1:5" x14ac:dyDescent="0.25">
      <c r="B92" t="s">
        <v>94</v>
      </c>
      <c r="C92" s="1">
        <v>0.12305502</v>
      </c>
      <c r="D92" s="1">
        <v>2.6637490999999999E-2</v>
      </c>
      <c r="E92">
        <f t="shared" si="10"/>
        <v>21.340865992090244</v>
      </c>
    </row>
    <row r="93" spans="1:5" x14ac:dyDescent="0.25">
      <c r="B93" t="s">
        <v>95</v>
      </c>
      <c r="C93" s="1">
        <v>-8.2871942000000004E-2</v>
      </c>
      <c r="D93" s="1">
        <v>1.6430987000000001E-2</v>
      </c>
      <c r="E93">
        <f t="shared" si="10"/>
        <v>25.438279111561826</v>
      </c>
    </row>
    <row r="95" spans="1:5" x14ac:dyDescent="0.25">
      <c r="A95" t="s">
        <v>105</v>
      </c>
      <c r="B95" t="s">
        <v>97</v>
      </c>
      <c r="C95" s="1">
        <v>6.1009637999999998E-2</v>
      </c>
      <c r="D95" s="1">
        <v>1.3048446E-2</v>
      </c>
      <c r="E95">
        <f t="shared" ref="E95:E101" si="11">C95^2/D95^2</f>
        <v>21.861467471711858</v>
      </c>
    </row>
    <row r="96" spans="1:5" x14ac:dyDescent="0.25">
      <c r="B96" t="s">
        <v>98</v>
      </c>
      <c r="C96" s="1">
        <v>0.110653536</v>
      </c>
      <c r="D96" s="1">
        <v>2.406836E-2</v>
      </c>
      <c r="E96">
        <f t="shared" si="11"/>
        <v>21.136720067178022</v>
      </c>
    </row>
    <row r="97" spans="1:5" x14ac:dyDescent="0.25">
      <c r="B97" t="s">
        <v>99</v>
      </c>
      <c r="C97" s="1">
        <v>5.9028380999999998E-2</v>
      </c>
      <c r="D97" s="1">
        <v>1.2487351000000001E-2</v>
      </c>
      <c r="E97">
        <f t="shared" si="11"/>
        <v>22.345038387851265</v>
      </c>
    </row>
    <row r="98" spans="1:5" x14ac:dyDescent="0.25">
      <c r="B98" t="s">
        <v>100</v>
      </c>
      <c r="C98" s="1">
        <v>-6.7603010000000005E-2</v>
      </c>
      <c r="D98" s="1">
        <v>1.3373773E-2</v>
      </c>
      <c r="E98">
        <f t="shared" si="11"/>
        <v>25.551957210269869</v>
      </c>
    </row>
    <row r="99" spans="1:5" x14ac:dyDescent="0.25">
      <c r="B99" t="s">
        <v>101</v>
      </c>
      <c r="C99" s="1">
        <v>-6.5492576999999996E-2</v>
      </c>
      <c r="D99" s="1">
        <v>1.3910104E-2</v>
      </c>
      <c r="E99">
        <f t="shared" si="11"/>
        <v>22.167841350910663</v>
      </c>
    </row>
    <row r="100" spans="1:5" x14ac:dyDescent="0.25">
      <c r="B100" t="s">
        <v>102</v>
      </c>
      <c r="C100" s="1">
        <v>0.121036908</v>
      </c>
      <c r="D100" s="1">
        <v>2.385996E-2</v>
      </c>
      <c r="E100">
        <f t="shared" si="11"/>
        <v>25.733343599689082</v>
      </c>
    </row>
    <row r="101" spans="1:5" x14ac:dyDescent="0.25">
      <c r="B101" t="s">
        <v>103</v>
      </c>
      <c r="C101" s="1">
        <v>6.2164279000000003E-2</v>
      </c>
      <c r="D101" s="1">
        <v>1.2607162999999999E-2</v>
      </c>
      <c r="E101">
        <f t="shared" si="11"/>
        <v>24.313476749586911</v>
      </c>
    </row>
    <row r="103" spans="1:5" x14ac:dyDescent="0.25">
      <c r="A103" t="s">
        <v>106</v>
      </c>
      <c r="B103" t="s">
        <v>104</v>
      </c>
      <c r="C103" s="1">
        <v>0.12659583699999999</v>
      </c>
      <c r="D103" s="1">
        <v>2.6846063E-2</v>
      </c>
      <c r="E103">
        <f t="shared" ref="E103" si="12">C103^2/D103^2</f>
        <v>22.237073880037592</v>
      </c>
    </row>
    <row r="105" spans="1:5" x14ac:dyDescent="0.25">
      <c r="A105" t="s">
        <v>112</v>
      </c>
      <c r="B105" t="s">
        <v>107</v>
      </c>
      <c r="C105" s="1">
        <v>0.129005538</v>
      </c>
      <c r="D105" s="1">
        <v>2.8484392000000001E-2</v>
      </c>
      <c r="E105">
        <f t="shared" ref="E105:E109" si="13">C105^2/D105^2</f>
        <v>20.511754069419897</v>
      </c>
    </row>
    <row r="106" spans="1:5" x14ac:dyDescent="0.25">
      <c r="B106" t="s">
        <v>108</v>
      </c>
      <c r="C106" s="1">
        <v>9.1545960999999995E-2</v>
      </c>
      <c r="D106" s="1">
        <v>1.9578651999999998E-2</v>
      </c>
      <c r="E106">
        <f t="shared" si="13"/>
        <v>21.863153393977953</v>
      </c>
    </row>
    <row r="107" spans="1:5" x14ac:dyDescent="0.25">
      <c r="B107" t="s">
        <v>109</v>
      </c>
      <c r="C107" s="1">
        <v>0.107318939</v>
      </c>
      <c r="D107" s="1">
        <v>2.2515028999999999E-2</v>
      </c>
      <c r="E107">
        <f t="shared" si="13"/>
        <v>22.719968213737484</v>
      </c>
    </row>
    <row r="108" spans="1:5" x14ac:dyDescent="0.25">
      <c r="B108" t="s">
        <v>110</v>
      </c>
      <c r="C108" s="1">
        <v>0.106447316</v>
      </c>
      <c r="D108" s="1">
        <v>2.2415899999999999E-2</v>
      </c>
      <c r="E108">
        <f t="shared" si="13"/>
        <v>22.550546431294393</v>
      </c>
    </row>
    <row r="109" spans="1:5" x14ac:dyDescent="0.25">
      <c r="B109" t="s">
        <v>111</v>
      </c>
      <c r="C109" s="1">
        <v>9.3907091999999998E-2</v>
      </c>
      <c r="D109" s="1">
        <v>2.0110428999999999E-2</v>
      </c>
      <c r="E109">
        <f t="shared" si="13"/>
        <v>21.8049007283423</v>
      </c>
    </row>
    <row r="111" spans="1:5" x14ac:dyDescent="0.25">
      <c r="A111" t="s">
        <v>116</v>
      </c>
      <c r="B111" t="s">
        <v>113</v>
      </c>
      <c r="C111" s="1">
        <v>-8.3441347999999999E-2</v>
      </c>
      <c r="D111" s="1">
        <v>1.8098882E-2</v>
      </c>
      <c r="E111">
        <f t="shared" ref="E111:E113" si="14">C111^2/D111^2</f>
        <v>21.254902931594202</v>
      </c>
    </row>
    <row r="112" spans="1:5" x14ac:dyDescent="0.25">
      <c r="B112" t="s">
        <v>114</v>
      </c>
      <c r="C112" s="1">
        <v>-9.2834040000000007E-2</v>
      </c>
      <c r="D112" s="1">
        <v>1.9980660000000001E-2</v>
      </c>
      <c r="E112">
        <f t="shared" si="14"/>
        <v>21.587126774100323</v>
      </c>
    </row>
    <row r="113" spans="1:5" x14ac:dyDescent="0.25">
      <c r="B113" t="s">
        <v>115</v>
      </c>
      <c r="C113" s="1">
        <v>0.11219936599999999</v>
      </c>
      <c r="D113" s="1">
        <v>2.3185633000000001E-2</v>
      </c>
      <c r="E113">
        <f t="shared" si="14"/>
        <v>23.417627381825476</v>
      </c>
    </row>
    <row r="115" spans="1:5" x14ac:dyDescent="0.25">
      <c r="A115" t="s">
        <v>121</v>
      </c>
      <c r="B115" t="s">
        <v>117</v>
      </c>
      <c r="C115" s="1">
        <v>5.1692096E-2</v>
      </c>
      <c r="D115" s="1">
        <v>1.1305407999999999E-2</v>
      </c>
      <c r="E115">
        <f t="shared" ref="E115:E118" si="15">C115^2/D115^2</f>
        <v>20.906233853968057</v>
      </c>
    </row>
    <row r="116" spans="1:5" x14ac:dyDescent="0.25">
      <c r="B116" t="s">
        <v>118</v>
      </c>
      <c r="C116" s="1">
        <v>-7.0930157999999993E-2</v>
      </c>
      <c r="D116" s="1">
        <v>1.5091785E-2</v>
      </c>
      <c r="E116">
        <f t="shared" si="15"/>
        <v>22.089232960215853</v>
      </c>
    </row>
    <row r="117" spans="1:5" x14ac:dyDescent="0.25">
      <c r="B117" t="s">
        <v>119</v>
      </c>
      <c r="C117" s="1">
        <v>-5.9643439999999999E-2</v>
      </c>
      <c r="D117" s="1">
        <v>1.2927856999999999E-2</v>
      </c>
      <c r="E117">
        <f t="shared" si="15"/>
        <v>21.284933060810491</v>
      </c>
    </row>
    <row r="118" spans="1:5" x14ac:dyDescent="0.25">
      <c r="B118" t="s">
        <v>120</v>
      </c>
      <c r="C118" s="1">
        <v>5.7741093E-2</v>
      </c>
      <c r="D118" s="1">
        <v>1.1347595E-2</v>
      </c>
      <c r="E118">
        <f t="shared" si="15"/>
        <v>25.891806131645041</v>
      </c>
    </row>
    <row r="120" spans="1:5" x14ac:dyDescent="0.25">
      <c r="A120" t="s">
        <v>129</v>
      </c>
      <c r="B120" t="s">
        <v>122</v>
      </c>
      <c r="C120" s="1">
        <v>9.0194566000000004E-2</v>
      </c>
      <c r="D120" s="1">
        <v>1.9647574000000001E-2</v>
      </c>
      <c r="E120">
        <f t="shared" ref="E120:E126" si="16">C120^2/D120^2</f>
        <v>21.073801257486252</v>
      </c>
    </row>
    <row r="121" spans="1:5" x14ac:dyDescent="0.25">
      <c r="B121" t="s">
        <v>123</v>
      </c>
      <c r="C121" s="1">
        <v>-0.12737748099999999</v>
      </c>
      <c r="D121" s="1">
        <v>2.3388325000000001E-2</v>
      </c>
      <c r="E121">
        <f t="shared" si="16"/>
        <v>29.661087633509275</v>
      </c>
    </row>
    <row r="122" spans="1:5" x14ac:dyDescent="0.25">
      <c r="B122" t="s">
        <v>124</v>
      </c>
      <c r="C122" s="1">
        <v>-9.0996476000000007E-2</v>
      </c>
      <c r="D122" s="1">
        <v>1.8351012E-2</v>
      </c>
      <c r="E122">
        <f t="shared" si="16"/>
        <v>24.588334306929561</v>
      </c>
    </row>
    <row r="123" spans="1:5" x14ac:dyDescent="0.25">
      <c r="B123" t="s">
        <v>125</v>
      </c>
      <c r="C123" s="1">
        <v>-0.115989721</v>
      </c>
      <c r="D123" s="1">
        <v>2.490991E-2</v>
      </c>
      <c r="E123">
        <f t="shared" si="16"/>
        <v>21.681767883760187</v>
      </c>
    </row>
    <row r="124" spans="1:5" x14ac:dyDescent="0.25">
      <c r="B124" t="s">
        <v>126</v>
      </c>
      <c r="C124" s="1">
        <v>0.18528903299999999</v>
      </c>
      <c r="D124" s="1">
        <v>3.9629528999999997E-2</v>
      </c>
      <c r="E124">
        <f t="shared" si="16"/>
        <v>21.860576362425849</v>
      </c>
    </row>
    <row r="125" spans="1:5" x14ac:dyDescent="0.25">
      <c r="B125" t="s">
        <v>127</v>
      </c>
      <c r="C125" s="1">
        <v>-0.10504490499999999</v>
      </c>
      <c r="D125" s="1">
        <v>2.2958834000000001E-2</v>
      </c>
      <c r="E125">
        <f t="shared" si="16"/>
        <v>20.933908874279844</v>
      </c>
    </row>
    <row r="126" spans="1:5" x14ac:dyDescent="0.25">
      <c r="B126" t="s">
        <v>128</v>
      </c>
      <c r="C126" s="1">
        <v>8.4923254000000004E-2</v>
      </c>
      <c r="D126" s="1">
        <v>1.7664313000000001E-2</v>
      </c>
      <c r="E126">
        <f t="shared" si="16"/>
        <v>23.113182594692045</v>
      </c>
    </row>
    <row r="128" spans="1:5" x14ac:dyDescent="0.25">
      <c r="A128" t="s">
        <v>137</v>
      </c>
      <c r="B128" t="s">
        <v>130</v>
      </c>
      <c r="C128" s="1">
        <v>0.127487508</v>
      </c>
      <c r="D128" s="1">
        <v>2.6793590999999999E-2</v>
      </c>
      <c r="E128">
        <f t="shared" ref="E128:E134" si="17">C128^2/D128^2</f>
        <v>22.63984331062295</v>
      </c>
    </row>
    <row r="129" spans="1:5" x14ac:dyDescent="0.25">
      <c r="B129" t="s">
        <v>131</v>
      </c>
      <c r="C129" s="1">
        <v>-0.124589674</v>
      </c>
      <c r="D129" s="1">
        <v>2.6099163000000002E-2</v>
      </c>
      <c r="E129">
        <f t="shared" si="17"/>
        <v>22.788248120147163</v>
      </c>
    </row>
    <row r="130" spans="1:5" x14ac:dyDescent="0.25">
      <c r="B130" t="s">
        <v>132</v>
      </c>
      <c r="C130" s="1">
        <v>0.18688186300000001</v>
      </c>
      <c r="D130" s="1">
        <v>3.9167084999999997E-2</v>
      </c>
      <c r="E130">
        <f t="shared" si="17"/>
        <v>22.766266153970417</v>
      </c>
    </row>
    <row r="131" spans="1:5" x14ac:dyDescent="0.25">
      <c r="B131" t="s">
        <v>133</v>
      </c>
      <c r="C131" s="1">
        <v>0.224078206</v>
      </c>
      <c r="D131" s="1">
        <v>4.4933642000000003E-2</v>
      </c>
      <c r="E131">
        <f t="shared" si="17"/>
        <v>24.868866785480414</v>
      </c>
    </row>
    <row r="132" spans="1:5" x14ac:dyDescent="0.25">
      <c r="B132" t="s">
        <v>134</v>
      </c>
      <c r="C132" s="1">
        <v>-0.201027447</v>
      </c>
      <c r="D132" s="1">
        <v>4.2820447999999997E-2</v>
      </c>
      <c r="E132">
        <f t="shared" si="17"/>
        <v>22.039833084022877</v>
      </c>
    </row>
    <row r="133" spans="1:5" x14ac:dyDescent="0.25">
      <c r="B133" t="s">
        <v>135</v>
      </c>
      <c r="C133" s="1">
        <v>-0.11923027899999999</v>
      </c>
      <c r="D133" s="1">
        <v>2.3997488000000001E-2</v>
      </c>
      <c r="E133">
        <f t="shared" si="17"/>
        <v>24.68547873425829</v>
      </c>
    </row>
    <row r="134" spans="1:5" x14ac:dyDescent="0.25">
      <c r="B134" t="s">
        <v>136</v>
      </c>
      <c r="C134" s="1">
        <v>0.11984568399999999</v>
      </c>
      <c r="D134" s="1">
        <v>2.5336711000000001E-2</v>
      </c>
      <c r="E134">
        <f t="shared" si="17"/>
        <v>22.374035425240635</v>
      </c>
    </row>
    <row r="136" spans="1:5" x14ac:dyDescent="0.25">
      <c r="A136" t="s">
        <v>143</v>
      </c>
      <c r="B136" t="s">
        <v>138</v>
      </c>
      <c r="C136" s="1">
        <v>7.5855776E-2</v>
      </c>
      <c r="D136" s="1">
        <v>1.7118220999999999E-2</v>
      </c>
      <c r="E136">
        <f t="shared" ref="E136:E140" si="18">C136^2/D136^2</f>
        <v>19.636317843874615</v>
      </c>
    </row>
    <row r="137" spans="1:5" x14ac:dyDescent="0.25">
      <c r="B137" t="s">
        <v>139</v>
      </c>
      <c r="C137" s="1">
        <v>-5.2879265000000002E-2</v>
      </c>
      <c r="D137" s="1">
        <v>1.0938850999999999E-2</v>
      </c>
      <c r="E137">
        <f t="shared" si="18"/>
        <v>23.368315444587452</v>
      </c>
    </row>
    <row r="138" spans="1:5" x14ac:dyDescent="0.25">
      <c r="B138" t="s">
        <v>140</v>
      </c>
      <c r="C138" s="1">
        <v>-5.3240398000000001E-2</v>
      </c>
      <c r="D138" s="1">
        <v>1.1086400999999999E-2</v>
      </c>
      <c r="E138">
        <f t="shared" si="18"/>
        <v>23.062236447374101</v>
      </c>
    </row>
    <row r="139" spans="1:5" x14ac:dyDescent="0.25">
      <c r="B139" t="s">
        <v>141</v>
      </c>
      <c r="C139" s="1">
        <v>-5.2495538000000001E-2</v>
      </c>
      <c r="D139" s="1">
        <v>1.0958377E-2</v>
      </c>
      <c r="E139">
        <f t="shared" si="18"/>
        <v>22.94839450369475</v>
      </c>
    </row>
    <row r="140" spans="1:5" x14ac:dyDescent="0.25">
      <c r="B140" t="s">
        <v>142</v>
      </c>
      <c r="C140" s="1">
        <v>-4.9001971999999998E-2</v>
      </c>
      <c r="D140" s="1">
        <v>1.0717010000000001E-2</v>
      </c>
      <c r="E140">
        <f t="shared" si="18"/>
        <v>20.906428318828482</v>
      </c>
    </row>
    <row r="142" spans="1:5" x14ac:dyDescent="0.25">
      <c r="A142" t="s">
        <v>148</v>
      </c>
      <c r="B142" t="s">
        <v>144</v>
      </c>
      <c r="C142" s="1">
        <v>0.15100939499999999</v>
      </c>
      <c r="D142" s="1">
        <v>3.2343436000000003E-2</v>
      </c>
      <c r="E142">
        <f t="shared" ref="E142:E145" si="19">C142^2/D142^2</f>
        <v>21.798952486549435</v>
      </c>
    </row>
    <row r="143" spans="1:5" x14ac:dyDescent="0.25">
      <c r="B143" t="s">
        <v>145</v>
      </c>
      <c r="C143" s="1">
        <v>-6.1337640999999998E-2</v>
      </c>
      <c r="D143" s="1">
        <v>1.306443E-2</v>
      </c>
      <c r="E143">
        <f t="shared" si="19"/>
        <v>22.043127169788246</v>
      </c>
    </row>
    <row r="144" spans="1:5" x14ac:dyDescent="0.25">
      <c r="B144" t="s">
        <v>146</v>
      </c>
      <c r="C144" s="1">
        <v>-5.9200432999999997E-2</v>
      </c>
      <c r="D144" s="1">
        <v>1.2948642999999999E-2</v>
      </c>
      <c r="E144">
        <f t="shared" si="19"/>
        <v>20.902645336474549</v>
      </c>
    </row>
    <row r="145" spans="1:5" x14ac:dyDescent="0.25">
      <c r="B145" t="s">
        <v>147</v>
      </c>
      <c r="C145" s="1">
        <v>-0.119295648</v>
      </c>
      <c r="D145" s="1">
        <v>2.4838994E-2</v>
      </c>
      <c r="E145">
        <f t="shared" si="19"/>
        <v>23.066473135694039</v>
      </c>
    </row>
    <row r="147" spans="1:5" x14ac:dyDescent="0.25">
      <c r="A147" t="s">
        <v>150</v>
      </c>
      <c r="B147" s="1" t="s">
        <v>149</v>
      </c>
      <c r="C147" s="1">
        <v>-5.6186355E-2</v>
      </c>
      <c r="D147" s="1">
        <v>1.1598415000000001E-2</v>
      </c>
      <c r="E147">
        <f t="shared" ref="E147" si="20">C147^2/D147^2</f>
        <v>23.467370476946254</v>
      </c>
    </row>
    <row r="149" spans="1:5" x14ac:dyDescent="0.25">
      <c r="A149" t="s">
        <v>158</v>
      </c>
      <c r="B149" t="s">
        <v>151</v>
      </c>
      <c r="C149" s="1">
        <v>-0.108148115</v>
      </c>
      <c r="D149" s="1">
        <v>2.3684752999999999E-2</v>
      </c>
      <c r="E149">
        <f t="shared" ref="E149:E155" si="21">C149^2/D149^2</f>
        <v>20.849718145292982</v>
      </c>
    </row>
    <row r="150" spans="1:5" x14ac:dyDescent="0.25">
      <c r="B150" t="s">
        <v>152</v>
      </c>
      <c r="C150" s="1">
        <v>0.140434164</v>
      </c>
      <c r="D150" s="1">
        <v>2.9560175000000001E-2</v>
      </c>
      <c r="E150">
        <f t="shared" si="21"/>
        <v>22.569999263527802</v>
      </c>
    </row>
    <row r="151" spans="1:5" x14ac:dyDescent="0.25">
      <c r="B151" t="s">
        <v>153</v>
      </c>
      <c r="C151" s="1">
        <v>-0.111131408</v>
      </c>
      <c r="D151" s="1">
        <v>2.3721840000000001E-2</v>
      </c>
      <c r="E151">
        <f t="shared" si="21"/>
        <v>21.947087182988287</v>
      </c>
    </row>
    <row r="152" spans="1:5" x14ac:dyDescent="0.25">
      <c r="B152" t="s">
        <v>154</v>
      </c>
      <c r="C152" s="1">
        <v>-0.22360365500000001</v>
      </c>
      <c r="D152" s="1">
        <v>4.8239130999999998E-2</v>
      </c>
      <c r="E152">
        <f t="shared" si="21"/>
        <v>21.486161962874693</v>
      </c>
    </row>
    <row r="153" spans="1:5" x14ac:dyDescent="0.25">
      <c r="B153" t="s">
        <v>155</v>
      </c>
      <c r="C153" s="1">
        <v>0.12293822</v>
      </c>
      <c r="D153" s="1">
        <v>2.6992757999999999E-2</v>
      </c>
      <c r="E153">
        <f t="shared" si="21"/>
        <v>20.743370256748246</v>
      </c>
    </row>
    <row r="154" spans="1:5" x14ac:dyDescent="0.25">
      <c r="B154" t="s">
        <v>156</v>
      </c>
      <c r="C154" s="1">
        <v>-0.19943034900000001</v>
      </c>
      <c r="D154" s="1">
        <v>4.0703258999999999E-2</v>
      </c>
      <c r="E154">
        <f t="shared" si="21"/>
        <v>24.006239343250122</v>
      </c>
    </row>
    <row r="155" spans="1:5" x14ac:dyDescent="0.25">
      <c r="B155" t="s">
        <v>157</v>
      </c>
      <c r="C155" s="1">
        <v>-0.24907885599999999</v>
      </c>
      <c r="D155" s="1">
        <v>5.2081415999999998E-2</v>
      </c>
      <c r="E155">
        <f t="shared" si="21"/>
        <v>22.872211480568474</v>
      </c>
    </row>
    <row r="157" spans="1:5" x14ac:dyDescent="0.25">
      <c r="A157" t="s">
        <v>171</v>
      </c>
      <c r="B157" t="s">
        <v>159</v>
      </c>
      <c r="C157" s="1">
        <v>-8.2493414000000001E-2</v>
      </c>
      <c r="D157" s="1">
        <v>1.8045748E-2</v>
      </c>
      <c r="E157">
        <f t="shared" ref="E157:E168" si="22">C157^2/D157^2</f>
        <v>20.897232655563329</v>
      </c>
    </row>
    <row r="158" spans="1:5" x14ac:dyDescent="0.25">
      <c r="B158" t="s">
        <v>160</v>
      </c>
      <c r="C158" s="1">
        <v>-0.133015789</v>
      </c>
      <c r="D158" s="1">
        <v>2.6973335000000001E-2</v>
      </c>
      <c r="E158">
        <f t="shared" si="22"/>
        <v>24.318517570536404</v>
      </c>
    </row>
    <row r="159" spans="1:5" x14ac:dyDescent="0.25">
      <c r="B159" t="s">
        <v>161</v>
      </c>
      <c r="C159" s="1">
        <v>0.12158870099999999</v>
      </c>
      <c r="D159" s="1">
        <v>2.5961173000000001E-2</v>
      </c>
      <c r="E159">
        <f t="shared" si="22"/>
        <v>21.935008896086718</v>
      </c>
    </row>
    <row r="160" spans="1:5" x14ac:dyDescent="0.25">
      <c r="B160" t="s">
        <v>162</v>
      </c>
      <c r="C160" s="1">
        <v>-7.9552687999999996E-2</v>
      </c>
      <c r="D160" s="1">
        <v>1.6241058999999999E-2</v>
      </c>
      <c r="E160">
        <f t="shared" si="22"/>
        <v>23.992805261405277</v>
      </c>
    </row>
    <row r="161" spans="1:5" x14ac:dyDescent="0.25">
      <c r="B161" t="s">
        <v>163</v>
      </c>
      <c r="C161" s="1">
        <v>9.8876509000000001E-2</v>
      </c>
      <c r="D161" s="1">
        <v>2.0879539999999999E-2</v>
      </c>
      <c r="E161">
        <f t="shared" si="22"/>
        <v>22.425616766511201</v>
      </c>
    </row>
    <row r="162" spans="1:5" x14ac:dyDescent="0.25">
      <c r="B162" t="s">
        <v>164</v>
      </c>
      <c r="C162" s="1">
        <v>-0.12956753200000001</v>
      </c>
      <c r="D162" s="1">
        <v>2.8156998999999999E-2</v>
      </c>
      <c r="E162">
        <f t="shared" si="22"/>
        <v>21.174815844476026</v>
      </c>
    </row>
    <row r="163" spans="1:5" x14ac:dyDescent="0.25">
      <c r="B163" t="s">
        <v>165</v>
      </c>
      <c r="C163" s="1">
        <v>0.114050943</v>
      </c>
      <c r="D163" s="1">
        <v>2.5283847000000002E-2</v>
      </c>
      <c r="E163">
        <f t="shared" si="22"/>
        <v>20.347518579556112</v>
      </c>
    </row>
    <row r="164" spans="1:5" x14ac:dyDescent="0.25">
      <c r="B164" t="s">
        <v>166</v>
      </c>
      <c r="C164" s="1">
        <v>-7.1132334000000005E-2</v>
      </c>
      <c r="D164" s="1">
        <v>1.5226109999999999E-2</v>
      </c>
      <c r="E164">
        <f t="shared" si="22"/>
        <v>21.825097477690829</v>
      </c>
    </row>
    <row r="165" spans="1:5" x14ac:dyDescent="0.25">
      <c r="B165" t="s">
        <v>167</v>
      </c>
      <c r="C165" s="1">
        <v>-7.3295610999999997E-2</v>
      </c>
      <c r="D165" s="1">
        <v>1.5506432000000001E-2</v>
      </c>
      <c r="E165">
        <f t="shared" si="22"/>
        <v>22.342521321656204</v>
      </c>
    </row>
    <row r="166" spans="1:5" x14ac:dyDescent="0.25">
      <c r="B166" t="s">
        <v>168</v>
      </c>
      <c r="C166" s="1">
        <v>-0.10135139999999999</v>
      </c>
      <c r="D166" s="1">
        <v>2.2101565E-2</v>
      </c>
      <c r="E166">
        <f t="shared" si="22"/>
        <v>21.028749634031701</v>
      </c>
    </row>
    <row r="167" spans="1:5" x14ac:dyDescent="0.25">
      <c r="B167" t="s">
        <v>169</v>
      </c>
      <c r="C167" s="1">
        <v>-0.17663957299999999</v>
      </c>
      <c r="D167" s="1">
        <v>3.8881196E-2</v>
      </c>
      <c r="E167">
        <f t="shared" si="22"/>
        <v>20.63938638180268</v>
      </c>
    </row>
    <row r="168" spans="1:5" x14ac:dyDescent="0.25">
      <c r="B168" t="s">
        <v>170</v>
      </c>
      <c r="C168" s="1">
        <v>-7.4098240999999995E-2</v>
      </c>
      <c r="D168" s="1">
        <v>1.5108171E-2</v>
      </c>
      <c r="E168">
        <f t="shared" si="22"/>
        <v>24.054260703068213</v>
      </c>
    </row>
    <row r="170" spans="1:5" x14ac:dyDescent="0.25">
      <c r="A170" t="s">
        <v>178</v>
      </c>
      <c r="B170" t="s">
        <v>172</v>
      </c>
      <c r="C170" s="1">
        <v>0.16650931399999999</v>
      </c>
      <c r="D170" s="1">
        <v>3.3752138000000001E-2</v>
      </c>
      <c r="E170">
        <f t="shared" ref="E170:E175" si="23">C170^2/D170^2</f>
        <v>24.337417203304902</v>
      </c>
    </row>
    <row r="171" spans="1:5" x14ac:dyDescent="0.25">
      <c r="B171" t="s">
        <v>173</v>
      </c>
      <c r="C171" s="1">
        <v>-0.12587752599999999</v>
      </c>
      <c r="D171" s="1">
        <v>2.561532E-2</v>
      </c>
      <c r="E171">
        <f t="shared" si="23"/>
        <v>24.148870691367168</v>
      </c>
    </row>
    <row r="172" spans="1:5" x14ac:dyDescent="0.25">
      <c r="B172" t="s">
        <v>174</v>
      </c>
      <c r="C172" s="1">
        <v>0.243457117</v>
      </c>
      <c r="D172" s="1">
        <v>5.2769543000000002E-2</v>
      </c>
      <c r="E172">
        <f t="shared" si="23"/>
        <v>21.285226870949899</v>
      </c>
    </row>
    <row r="173" spans="1:5" x14ac:dyDescent="0.25">
      <c r="B173" t="s">
        <v>175</v>
      </c>
      <c r="C173" s="1">
        <v>0.12734893899999999</v>
      </c>
      <c r="D173" s="1">
        <v>2.5086238E-2</v>
      </c>
      <c r="E173">
        <f t="shared" si="23"/>
        <v>25.770306601297531</v>
      </c>
    </row>
    <row r="174" spans="1:5" x14ac:dyDescent="0.25">
      <c r="B174" t="s">
        <v>176</v>
      </c>
      <c r="C174" s="1">
        <v>-0.13715175399999999</v>
      </c>
      <c r="D174" s="1">
        <v>3.017017E-2</v>
      </c>
      <c r="E174">
        <f t="shared" si="23"/>
        <v>20.66556186194353</v>
      </c>
    </row>
    <row r="175" spans="1:5" x14ac:dyDescent="0.25">
      <c r="B175" t="s">
        <v>177</v>
      </c>
      <c r="C175" s="1">
        <v>-0.124045002</v>
      </c>
      <c r="D175" s="1">
        <v>2.6911497E-2</v>
      </c>
      <c r="E175">
        <f t="shared" si="23"/>
        <v>21.246276406851543</v>
      </c>
    </row>
    <row r="177" spans="1:5" x14ac:dyDescent="0.25">
      <c r="A177" t="s">
        <v>182</v>
      </c>
      <c r="B177" t="s">
        <v>179</v>
      </c>
      <c r="C177" s="1">
        <v>0.110860918</v>
      </c>
      <c r="D177" s="1">
        <v>2.2559841000000001E-2</v>
      </c>
      <c r="E177">
        <f t="shared" ref="E177:E179" si="24">C177^2/D177^2</f>
        <v>24.148206006115249</v>
      </c>
    </row>
    <row r="178" spans="1:5" x14ac:dyDescent="0.25">
      <c r="B178" t="s">
        <v>180</v>
      </c>
      <c r="C178" s="1">
        <v>-9.5999549000000003E-2</v>
      </c>
      <c r="D178" s="1">
        <v>2.0826107E-2</v>
      </c>
      <c r="E178">
        <f t="shared" si="24"/>
        <v>21.248202408991716</v>
      </c>
    </row>
    <row r="179" spans="1:5" x14ac:dyDescent="0.25">
      <c r="B179" t="s">
        <v>181</v>
      </c>
      <c r="C179" s="1">
        <v>0.131186095</v>
      </c>
      <c r="D179" s="1">
        <v>2.7196967999999998E-2</v>
      </c>
      <c r="E179">
        <f t="shared" si="24"/>
        <v>23.266691357785035</v>
      </c>
    </row>
    <row r="181" spans="1:5" x14ac:dyDescent="0.25">
      <c r="A181" t="s">
        <v>192</v>
      </c>
      <c r="B181" t="s">
        <v>183</v>
      </c>
      <c r="C181" s="1">
        <v>6.8927823999999999E-2</v>
      </c>
      <c r="D181" s="1">
        <v>1.4535063000000001E-2</v>
      </c>
      <c r="E181">
        <f t="shared" ref="E181:E189" si="25">C181^2/D181^2</f>
        <v>22.488231311531283</v>
      </c>
    </row>
    <row r="182" spans="1:5" x14ac:dyDescent="0.25">
      <c r="B182" t="s">
        <v>184</v>
      </c>
      <c r="C182" s="1">
        <v>-7.6963493999999993E-2</v>
      </c>
      <c r="D182" s="1">
        <v>1.6834857000000002E-2</v>
      </c>
      <c r="E182">
        <f t="shared" si="25"/>
        <v>20.900211830136882</v>
      </c>
    </row>
    <row r="183" spans="1:5" x14ac:dyDescent="0.25">
      <c r="B183" t="s">
        <v>185</v>
      </c>
      <c r="C183" s="1">
        <v>-9.3463445000000006E-2</v>
      </c>
      <c r="D183" s="1">
        <v>1.9019754999999999E-2</v>
      </c>
      <c r="E183">
        <f t="shared" si="25"/>
        <v>24.147586636062151</v>
      </c>
    </row>
    <row r="184" spans="1:5" x14ac:dyDescent="0.25">
      <c r="B184" t="s">
        <v>186</v>
      </c>
      <c r="C184" s="1">
        <v>-7.1981785000000006E-2</v>
      </c>
      <c r="D184" s="1">
        <v>1.4160884E-2</v>
      </c>
      <c r="E184">
        <f t="shared" si="25"/>
        <v>25.838333153910899</v>
      </c>
    </row>
    <row r="185" spans="1:5" x14ac:dyDescent="0.25">
      <c r="B185" t="s">
        <v>187</v>
      </c>
      <c r="C185" s="1">
        <v>-7.6751466000000004E-2</v>
      </c>
      <c r="D185" s="1">
        <v>1.4997279000000001E-2</v>
      </c>
      <c r="E185">
        <f t="shared" si="25"/>
        <v>26.190779077924102</v>
      </c>
    </row>
    <row r="186" spans="1:5" x14ac:dyDescent="0.25">
      <c r="B186" t="s">
        <v>188</v>
      </c>
      <c r="C186" s="1">
        <v>-0.10085113</v>
      </c>
      <c r="D186" s="1">
        <v>2.2431980000000001E-2</v>
      </c>
      <c r="E186">
        <f t="shared" si="25"/>
        <v>20.212792573084673</v>
      </c>
    </row>
    <row r="187" spans="1:5" x14ac:dyDescent="0.25">
      <c r="B187" t="s">
        <v>189</v>
      </c>
      <c r="C187" s="1">
        <v>-0.112245532</v>
      </c>
      <c r="D187" s="1">
        <v>2.2682407000000002E-2</v>
      </c>
      <c r="E187">
        <f t="shared" si="25"/>
        <v>24.488368254469183</v>
      </c>
    </row>
    <row r="188" spans="1:5" x14ac:dyDescent="0.25">
      <c r="B188" t="s">
        <v>190</v>
      </c>
      <c r="C188" s="1">
        <v>-9.1726051000000003E-2</v>
      </c>
      <c r="D188" s="1">
        <v>1.8900522999999999E-2</v>
      </c>
      <c r="E188">
        <f t="shared" si="25"/>
        <v>23.552539979363491</v>
      </c>
    </row>
    <row r="189" spans="1:5" x14ac:dyDescent="0.25">
      <c r="B189" t="s">
        <v>191</v>
      </c>
      <c r="C189" s="1">
        <v>0.112352825</v>
      </c>
      <c r="D189" s="1">
        <v>2.4236434000000001E-2</v>
      </c>
      <c r="E189">
        <f t="shared" si="25"/>
        <v>21.489709863640723</v>
      </c>
    </row>
    <row r="191" spans="1:5" x14ac:dyDescent="0.25">
      <c r="A191" t="s">
        <v>200</v>
      </c>
      <c r="B191" t="s">
        <v>193</v>
      </c>
      <c r="C191" s="1">
        <v>-9.1972432000000007E-2</v>
      </c>
      <c r="D191" s="1">
        <v>1.9719901000000001E-2</v>
      </c>
      <c r="E191">
        <f t="shared" ref="E191:E197" si="26">C191^2/D191^2</f>
        <v>21.752334871461297</v>
      </c>
    </row>
    <row r="192" spans="1:5" x14ac:dyDescent="0.25">
      <c r="B192" t="s">
        <v>194</v>
      </c>
      <c r="C192" s="1">
        <v>-6.0805194999999999E-2</v>
      </c>
      <c r="D192" s="1">
        <v>1.2214901E-2</v>
      </c>
      <c r="E192">
        <f t="shared" si="26"/>
        <v>24.780009486418546</v>
      </c>
    </row>
    <row r="193" spans="1:5" x14ac:dyDescent="0.25">
      <c r="B193" t="s">
        <v>195</v>
      </c>
      <c r="C193" s="1">
        <v>-0.11289092100000001</v>
      </c>
      <c r="D193" s="1">
        <v>2.4529235999999999E-2</v>
      </c>
      <c r="E193">
        <f t="shared" si="26"/>
        <v>21.181172103492955</v>
      </c>
    </row>
    <row r="194" spans="1:5" x14ac:dyDescent="0.25">
      <c r="B194" t="s">
        <v>196</v>
      </c>
      <c r="C194" s="1">
        <v>0.12875272500000001</v>
      </c>
      <c r="D194" s="1">
        <v>2.7600153999999998E-2</v>
      </c>
      <c r="E194">
        <f t="shared" si="26"/>
        <v>21.761551149726316</v>
      </c>
    </row>
    <row r="195" spans="1:5" x14ac:dyDescent="0.25">
      <c r="B195" t="s">
        <v>197</v>
      </c>
      <c r="C195" s="1">
        <v>-8.0085132000000003E-2</v>
      </c>
      <c r="D195" s="1">
        <v>1.6383437000000001E-2</v>
      </c>
      <c r="E195">
        <f t="shared" si="26"/>
        <v>23.894269654697446</v>
      </c>
    </row>
    <row r="196" spans="1:5" x14ac:dyDescent="0.25">
      <c r="B196" t="s">
        <v>198</v>
      </c>
      <c r="C196" s="1">
        <v>-8.9955865999999995E-2</v>
      </c>
      <c r="D196" s="1">
        <v>1.7710652E-2</v>
      </c>
      <c r="E196">
        <f t="shared" si="26"/>
        <v>25.798228108517915</v>
      </c>
    </row>
    <row r="197" spans="1:5" x14ac:dyDescent="0.25">
      <c r="B197" t="s">
        <v>199</v>
      </c>
      <c r="C197" s="1">
        <v>6.3478641000000002E-2</v>
      </c>
      <c r="D197" s="1">
        <v>1.2976644000000001E-2</v>
      </c>
      <c r="E197">
        <f t="shared" si="26"/>
        <v>23.929325658439677</v>
      </c>
    </row>
    <row r="199" spans="1:5" x14ac:dyDescent="0.25">
      <c r="A199" t="s">
        <v>206</v>
      </c>
      <c r="B199" t="s">
        <v>201</v>
      </c>
      <c r="C199" s="1">
        <v>-6.4729775000000003E-2</v>
      </c>
      <c r="D199" s="1">
        <v>1.3406537E-2</v>
      </c>
      <c r="E199">
        <f t="shared" ref="E199:E203" si="27">C199^2/D199^2</f>
        <v>23.311755133122762</v>
      </c>
    </row>
    <row r="200" spans="1:5" x14ac:dyDescent="0.25">
      <c r="B200" t="s">
        <v>202</v>
      </c>
      <c r="C200" s="1">
        <v>-6.6552113999999996E-2</v>
      </c>
      <c r="D200" s="1">
        <v>1.3715073E-2</v>
      </c>
      <c r="E200">
        <f t="shared" si="27"/>
        <v>23.546559722552541</v>
      </c>
    </row>
    <row r="201" spans="1:5" x14ac:dyDescent="0.25">
      <c r="B201" t="s">
        <v>203</v>
      </c>
      <c r="C201" s="1">
        <v>-6.1190402999999997E-2</v>
      </c>
      <c r="D201" s="1">
        <v>1.3456987E-2</v>
      </c>
      <c r="E201">
        <f t="shared" si="27"/>
        <v>20.676211273011742</v>
      </c>
    </row>
    <row r="202" spans="1:5" x14ac:dyDescent="0.25">
      <c r="B202" t="s">
        <v>204</v>
      </c>
      <c r="C202" s="1">
        <v>-8.0908464999999999E-2</v>
      </c>
      <c r="D202" s="1">
        <v>1.7478204000000001E-2</v>
      </c>
      <c r="E202">
        <f t="shared" si="27"/>
        <v>21.428625534459602</v>
      </c>
    </row>
    <row r="203" spans="1:5" x14ac:dyDescent="0.25">
      <c r="B203" t="s">
        <v>205</v>
      </c>
      <c r="C203" s="1">
        <v>0.19312968699999999</v>
      </c>
      <c r="D203" s="1">
        <v>4.1986589999999997E-2</v>
      </c>
      <c r="E203">
        <f t="shared" si="27"/>
        <v>21.158109714854028</v>
      </c>
    </row>
    <row r="205" spans="1:5" x14ac:dyDescent="0.25">
      <c r="A205" t="s">
        <v>215</v>
      </c>
      <c r="B205" t="s">
        <v>207</v>
      </c>
      <c r="C205" s="1">
        <v>5.5818252999999998E-2</v>
      </c>
      <c r="D205" s="1">
        <v>1.1590830999999999E-2</v>
      </c>
      <c r="E205">
        <f t="shared" ref="E205:E212" si="28">C205^2/D205^2</f>
        <v>23.191205931577333</v>
      </c>
    </row>
    <row r="206" spans="1:5" x14ac:dyDescent="0.25">
      <c r="B206" t="s">
        <v>208</v>
      </c>
      <c r="C206" s="1">
        <v>5.1383089E-2</v>
      </c>
      <c r="D206" s="1">
        <v>1.0809407E-2</v>
      </c>
      <c r="E206">
        <f t="shared" si="28"/>
        <v>22.596266059541485</v>
      </c>
    </row>
    <row r="207" spans="1:5" x14ac:dyDescent="0.25">
      <c r="B207" t="s">
        <v>209</v>
      </c>
      <c r="C207" s="1">
        <v>-5.4910353000000002E-2</v>
      </c>
      <c r="D207" s="1">
        <v>1.1538497E-2</v>
      </c>
      <c r="E207">
        <f t="shared" si="28"/>
        <v>22.646963927683323</v>
      </c>
    </row>
    <row r="208" spans="1:5" x14ac:dyDescent="0.25">
      <c r="B208" t="s">
        <v>210</v>
      </c>
      <c r="C208" s="1">
        <v>-0.107579587</v>
      </c>
      <c r="D208" s="1">
        <v>2.2988373999999999E-2</v>
      </c>
      <c r="E208">
        <f t="shared" si="28"/>
        <v>21.899955742417564</v>
      </c>
    </row>
    <row r="209" spans="1:5" x14ac:dyDescent="0.25">
      <c r="B209" t="s">
        <v>211</v>
      </c>
      <c r="C209" s="1">
        <v>-0.23054198200000001</v>
      </c>
      <c r="D209" s="1">
        <v>4.8346456000000003E-2</v>
      </c>
      <c r="E209">
        <f t="shared" si="28"/>
        <v>22.738968347392827</v>
      </c>
    </row>
    <row r="210" spans="1:5" x14ac:dyDescent="0.25">
      <c r="B210" t="s">
        <v>212</v>
      </c>
      <c r="C210" s="1">
        <v>-0.22973015699999999</v>
      </c>
      <c r="D210" s="1">
        <v>4.9977560999999997E-2</v>
      </c>
      <c r="E210">
        <f t="shared" si="28"/>
        <v>21.129338607736116</v>
      </c>
    </row>
    <row r="211" spans="1:5" x14ac:dyDescent="0.25">
      <c r="B211" t="s">
        <v>213</v>
      </c>
      <c r="C211" s="1">
        <v>-7.1475594000000003E-2</v>
      </c>
      <c r="D211" s="1">
        <v>1.5170306999999999E-2</v>
      </c>
      <c r="E211">
        <f t="shared" si="28"/>
        <v>22.198662439976804</v>
      </c>
    </row>
    <row r="212" spans="1:5" x14ac:dyDescent="0.25">
      <c r="B212" t="s">
        <v>214</v>
      </c>
      <c r="C212" s="1">
        <v>-5.2065623999999998E-2</v>
      </c>
      <c r="D212" s="1">
        <v>1.0908220999999999E-2</v>
      </c>
      <c r="E212">
        <f t="shared" si="28"/>
        <v>22.782128607142052</v>
      </c>
    </row>
    <row r="214" spans="1:5" x14ac:dyDescent="0.25">
      <c r="A214" t="s">
        <v>222</v>
      </c>
      <c r="B214" t="s">
        <v>216</v>
      </c>
      <c r="C214" s="1">
        <v>0.171130632</v>
      </c>
      <c r="D214" s="1">
        <v>3.4762410000000001E-2</v>
      </c>
      <c r="E214">
        <f t="shared" ref="E214:E219" si="29">C214^2/D214^2</f>
        <v>24.234594283938659</v>
      </c>
    </row>
    <row r="215" spans="1:5" x14ac:dyDescent="0.25">
      <c r="B215" t="s">
        <v>217</v>
      </c>
      <c r="C215" s="1">
        <v>-0.141357386</v>
      </c>
      <c r="D215" s="1">
        <v>2.9566473999999999E-2</v>
      </c>
      <c r="E215">
        <f t="shared" si="29"/>
        <v>22.857984869371652</v>
      </c>
    </row>
    <row r="216" spans="1:5" x14ac:dyDescent="0.25">
      <c r="B216" t="s">
        <v>218</v>
      </c>
      <c r="C216" s="1">
        <v>0.20808857</v>
      </c>
      <c r="D216" s="1">
        <v>4.4039277000000002E-2</v>
      </c>
      <c r="E216">
        <f t="shared" si="29"/>
        <v>22.326265781551289</v>
      </c>
    </row>
    <row r="217" spans="1:5" x14ac:dyDescent="0.25">
      <c r="B217" t="s">
        <v>219</v>
      </c>
      <c r="C217" s="1">
        <v>-7.2457582000000006E-2</v>
      </c>
      <c r="D217" s="1">
        <v>1.5160279E-2</v>
      </c>
      <c r="E217">
        <f t="shared" si="29"/>
        <v>22.843007707193475</v>
      </c>
    </row>
    <row r="218" spans="1:5" x14ac:dyDescent="0.25">
      <c r="B218" t="s">
        <v>220</v>
      </c>
      <c r="C218" s="1">
        <v>-9.1577151999999995E-2</v>
      </c>
      <c r="D218" s="1">
        <v>1.9324483999999999E-2</v>
      </c>
      <c r="E218">
        <f t="shared" si="29"/>
        <v>22.457347210421737</v>
      </c>
    </row>
    <row r="219" spans="1:5" x14ac:dyDescent="0.25">
      <c r="B219" t="s">
        <v>221</v>
      </c>
      <c r="C219" s="1">
        <v>-7.7884449999999994E-2</v>
      </c>
      <c r="D219" s="1">
        <v>1.7606806999999999E-2</v>
      </c>
      <c r="E219">
        <f t="shared" si="29"/>
        <v>19.567723699945798</v>
      </c>
    </row>
    <row r="221" spans="1:5" x14ac:dyDescent="0.25">
      <c r="A221" t="s">
        <v>229</v>
      </c>
      <c r="B221" t="s">
        <v>223</v>
      </c>
      <c r="C221" s="1">
        <v>-0.157739395</v>
      </c>
      <c r="D221" s="1">
        <v>3.3992443999999997E-2</v>
      </c>
      <c r="E221">
        <f t="shared" ref="E221:E226" si="30">C221^2/D221^2</f>
        <v>21.533546378846161</v>
      </c>
    </row>
    <row r="222" spans="1:5" x14ac:dyDescent="0.25">
      <c r="B222" t="s">
        <v>224</v>
      </c>
      <c r="C222" s="1">
        <v>-0.17232915300000001</v>
      </c>
      <c r="D222" s="1">
        <v>3.2667126999999997E-2</v>
      </c>
      <c r="E222">
        <f t="shared" si="30"/>
        <v>27.828873396716691</v>
      </c>
    </row>
    <row r="223" spans="1:5" x14ac:dyDescent="0.25">
      <c r="B223" t="s">
        <v>225</v>
      </c>
      <c r="C223" s="1">
        <v>-0.13634642699999999</v>
      </c>
      <c r="D223" s="1">
        <v>2.9307262000000001E-2</v>
      </c>
      <c r="E223">
        <f t="shared" si="30"/>
        <v>21.64397529533024</v>
      </c>
    </row>
    <row r="224" spans="1:5" x14ac:dyDescent="0.25">
      <c r="B224" t="s">
        <v>226</v>
      </c>
      <c r="C224" s="1">
        <v>-0.119376102</v>
      </c>
      <c r="D224" s="1">
        <v>2.6054833999999999E-2</v>
      </c>
      <c r="E224">
        <f t="shared" si="30"/>
        <v>20.99221019764941</v>
      </c>
    </row>
    <row r="225" spans="1:5" x14ac:dyDescent="0.25">
      <c r="B225" t="s">
        <v>227</v>
      </c>
      <c r="C225" s="1">
        <v>0.17404995700000001</v>
      </c>
      <c r="D225" s="1">
        <v>3.8342318E-2</v>
      </c>
      <c r="E225">
        <f t="shared" si="30"/>
        <v>20.605877378180537</v>
      </c>
    </row>
    <row r="226" spans="1:5" x14ac:dyDescent="0.25">
      <c r="B226" t="s">
        <v>228</v>
      </c>
      <c r="C226" s="1">
        <v>-0.114849386</v>
      </c>
      <c r="D226" s="1">
        <v>2.4901293000000001E-2</v>
      </c>
      <c r="E226">
        <f t="shared" si="30"/>
        <v>21.272256380773662</v>
      </c>
    </row>
    <row r="228" spans="1:5" x14ac:dyDescent="0.25">
      <c r="A228" t="s">
        <v>238</v>
      </c>
      <c r="B228" t="s">
        <v>230</v>
      </c>
      <c r="C228" s="1">
        <v>-8.1130217000000004E-2</v>
      </c>
      <c r="D228" s="1">
        <v>1.5762089E-2</v>
      </c>
      <c r="E228">
        <f t="shared" ref="E228:E235" si="31">C228^2/D228^2</f>
        <v>26.493401697250757</v>
      </c>
    </row>
    <row r="229" spans="1:5" x14ac:dyDescent="0.25">
      <c r="B229" t="s">
        <v>231</v>
      </c>
      <c r="C229" s="1">
        <v>-5.2768427E-2</v>
      </c>
      <c r="D229" s="1">
        <v>1.1505339999999999E-2</v>
      </c>
      <c r="E229">
        <f t="shared" si="31"/>
        <v>21.035332541976523</v>
      </c>
    </row>
    <row r="230" spans="1:5" x14ac:dyDescent="0.25">
      <c r="B230" t="s">
        <v>232</v>
      </c>
      <c r="C230" s="1">
        <v>-5.8752097000000003E-2</v>
      </c>
      <c r="D230" s="1">
        <v>1.1915469999999999E-2</v>
      </c>
      <c r="E230">
        <f t="shared" si="31"/>
        <v>24.312207253289522</v>
      </c>
    </row>
    <row r="231" spans="1:5" x14ac:dyDescent="0.25">
      <c r="B231" t="s">
        <v>233</v>
      </c>
      <c r="C231" s="1">
        <v>-0.13376855300000001</v>
      </c>
      <c r="D231" s="1">
        <v>2.9519585000000001E-2</v>
      </c>
      <c r="E231">
        <f t="shared" si="31"/>
        <v>20.534662206249333</v>
      </c>
    </row>
    <row r="232" spans="1:5" x14ac:dyDescent="0.25">
      <c r="B232" t="s">
        <v>234</v>
      </c>
      <c r="C232" s="1">
        <v>-9.2507085000000003E-2</v>
      </c>
      <c r="D232" s="1">
        <v>2.0367382999999999E-2</v>
      </c>
      <c r="E232">
        <f t="shared" si="31"/>
        <v>20.62906440524009</v>
      </c>
    </row>
    <row r="233" spans="1:5" x14ac:dyDescent="0.25">
      <c r="B233" t="s">
        <v>235</v>
      </c>
      <c r="C233" s="1">
        <v>-0.10830029100000001</v>
      </c>
      <c r="D233" s="1">
        <v>2.3070831999999999E-2</v>
      </c>
      <c r="E233">
        <f t="shared" si="31"/>
        <v>22.035998479109001</v>
      </c>
    </row>
    <row r="234" spans="1:5" x14ac:dyDescent="0.25">
      <c r="B234" t="s">
        <v>236</v>
      </c>
      <c r="C234" s="1">
        <v>-8.1130217000000004E-2</v>
      </c>
      <c r="D234" s="1">
        <v>1.5762089E-2</v>
      </c>
      <c r="E234">
        <f t="shared" si="31"/>
        <v>26.493401697250757</v>
      </c>
    </row>
    <row r="235" spans="1:5" x14ac:dyDescent="0.25">
      <c r="B235" t="s">
        <v>237</v>
      </c>
      <c r="C235" s="1">
        <v>0.107738536</v>
      </c>
      <c r="D235" s="1">
        <v>2.3363815999999999E-2</v>
      </c>
      <c r="E235">
        <f t="shared" si="31"/>
        <v>21.264471093119074</v>
      </c>
    </row>
    <row r="237" spans="1:5" x14ac:dyDescent="0.25">
      <c r="A237" t="s">
        <v>248</v>
      </c>
      <c r="B237" t="s">
        <v>239</v>
      </c>
      <c r="C237" s="1">
        <v>-6.7209364999999993E-2</v>
      </c>
      <c r="D237" s="1">
        <v>1.4330937E-2</v>
      </c>
      <c r="E237">
        <f t="shared" ref="E237:E245" si="32">C237^2/D237^2</f>
        <v>21.994313482375755</v>
      </c>
    </row>
    <row r="238" spans="1:5" x14ac:dyDescent="0.25">
      <c r="B238" t="s">
        <v>240</v>
      </c>
      <c r="C238" s="1">
        <v>-9.2565264999999994E-2</v>
      </c>
      <c r="D238" s="1">
        <v>1.9120311000000001E-2</v>
      </c>
      <c r="E238">
        <f t="shared" si="32"/>
        <v>23.437225231775173</v>
      </c>
    </row>
    <row r="239" spans="1:5" x14ac:dyDescent="0.25">
      <c r="B239" t="s">
        <v>241</v>
      </c>
      <c r="C239" s="1">
        <v>7.1226963000000004E-2</v>
      </c>
      <c r="D239" s="1">
        <v>1.5181416E-2</v>
      </c>
      <c r="E239">
        <f t="shared" si="32"/>
        <v>22.012242692595198</v>
      </c>
    </row>
    <row r="240" spans="1:5" x14ac:dyDescent="0.25">
      <c r="B240" t="s">
        <v>242</v>
      </c>
      <c r="C240" s="1">
        <v>-6.2527032999999996E-2</v>
      </c>
      <c r="D240" s="1">
        <v>1.3125865E-2</v>
      </c>
      <c r="E240">
        <f t="shared" si="32"/>
        <v>22.692365817456331</v>
      </c>
    </row>
    <row r="241" spans="1:5" x14ac:dyDescent="0.25">
      <c r="B241" t="s">
        <v>243</v>
      </c>
      <c r="C241" s="1">
        <v>-5.5147340000000003E-2</v>
      </c>
      <c r="D241" s="1">
        <v>1.2034599E-2</v>
      </c>
      <c r="E241">
        <f t="shared" si="32"/>
        <v>20.998384842294893</v>
      </c>
    </row>
    <row r="242" spans="1:5" x14ac:dyDescent="0.25">
      <c r="B242" t="s">
        <v>244</v>
      </c>
      <c r="C242" s="1">
        <v>-6.344632E-2</v>
      </c>
      <c r="D242" s="1">
        <v>1.3474079999999999E-2</v>
      </c>
      <c r="E242">
        <f t="shared" si="32"/>
        <v>22.172498360944424</v>
      </c>
    </row>
    <row r="243" spans="1:5" x14ac:dyDescent="0.25">
      <c r="B243" t="s">
        <v>245</v>
      </c>
      <c r="C243" s="1">
        <v>5.8669623999999997E-2</v>
      </c>
      <c r="D243" s="1">
        <v>1.1836950000000001E-2</v>
      </c>
      <c r="E243">
        <f t="shared" si="32"/>
        <v>24.566709118261226</v>
      </c>
    </row>
    <row r="244" spans="1:5" x14ac:dyDescent="0.25">
      <c r="B244" t="s">
        <v>246</v>
      </c>
      <c r="C244" s="1">
        <v>0.10252284</v>
      </c>
      <c r="D244" s="1">
        <v>2.0020394E-2</v>
      </c>
      <c r="E244">
        <f t="shared" si="32"/>
        <v>26.22382367094994</v>
      </c>
    </row>
    <row r="245" spans="1:5" x14ac:dyDescent="0.25">
      <c r="B245" t="s">
        <v>247</v>
      </c>
      <c r="C245" s="1">
        <v>-0.17004545700000001</v>
      </c>
      <c r="D245" s="1">
        <v>3.1867406000000001E-2</v>
      </c>
      <c r="E245">
        <f t="shared" si="32"/>
        <v>28.473223716617362</v>
      </c>
    </row>
    <row r="247" spans="1:5" x14ac:dyDescent="0.25">
      <c r="A247" t="s">
        <v>260</v>
      </c>
      <c r="B247" t="s">
        <v>249</v>
      </c>
      <c r="C247" s="1">
        <v>6.5484319999999999E-2</v>
      </c>
      <c r="D247" s="1">
        <v>1.439735E-2</v>
      </c>
      <c r="E247">
        <f t="shared" ref="E247:E258" si="33">C247^2/D247^2</f>
        <v>20.687571836740485</v>
      </c>
    </row>
    <row r="248" spans="1:5" x14ac:dyDescent="0.25">
      <c r="B248" t="s">
        <v>250</v>
      </c>
      <c r="C248" s="1">
        <v>5.7762846E-2</v>
      </c>
      <c r="D248" s="1">
        <v>1.1412014E-2</v>
      </c>
      <c r="E248">
        <f t="shared" si="33"/>
        <v>25.619613543674685</v>
      </c>
    </row>
    <row r="249" spans="1:5" x14ac:dyDescent="0.25">
      <c r="B249" t="s">
        <v>251</v>
      </c>
      <c r="C249" s="1">
        <v>-0.14660420699999999</v>
      </c>
      <c r="D249" s="1">
        <v>3.1603424999999997E-2</v>
      </c>
      <c r="E249">
        <f t="shared" si="33"/>
        <v>21.519122765134139</v>
      </c>
    </row>
    <row r="250" spans="1:5" x14ac:dyDescent="0.25">
      <c r="B250" t="s">
        <v>252</v>
      </c>
      <c r="C250" s="1">
        <v>6.6635034999999995E-2</v>
      </c>
      <c r="D250" s="1">
        <v>1.4435564999999999E-2</v>
      </c>
      <c r="E250">
        <f t="shared" si="33"/>
        <v>21.307754636722922</v>
      </c>
    </row>
    <row r="251" spans="1:5" x14ac:dyDescent="0.25">
      <c r="B251" t="s">
        <v>253</v>
      </c>
      <c r="C251" s="1">
        <v>6.7531669000000003E-2</v>
      </c>
      <c r="D251" s="1">
        <v>1.4374519000000001E-2</v>
      </c>
      <c r="E251">
        <f t="shared" si="33"/>
        <v>22.071320833437731</v>
      </c>
    </row>
    <row r="252" spans="1:5" x14ac:dyDescent="0.25">
      <c r="B252" t="s">
        <v>254</v>
      </c>
      <c r="C252" s="1">
        <v>-7.3643981999999997E-2</v>
      </c>
      <c r="D252" s="1">
        <v>1.5547986E-2</v>
      </c>
      <c r="E252">
        <f t="shared" si="33"/>
        <v>22.435008817389445</v>
      </c>
    </row>
    <row r="253" spans="1:5" x14ac:dyDescent="0.25">
      <c r="B253" t="s">
        <v>255</v>
      </c>
      <c r="C253" s="1">
        <v>0.188684782</v>
      </c>
      <c r="D253" s="1">
        <v>3.864836E-2</v>
      </c>
      <c r="E253">
        <f t="shared" si="33"/>
        <v>23.834805326752218</v>
      </c>
    </row>
    <row r="254" spans="1:5" x14ac:dyDescent="0.25">
      <c r="B254" t="s">
        <v>256</v>
      </c>
      <c r="C254" s="1">
        <v>5.9916334000000002E-2</v>
      </c>
      <c r="D254" s="1">
        <v>1.3083635E-2</v>
      </c>
      <c r="E254">
        <f t="shared" si="33"/>
        <v>20.971699506418908</v>
      </c>
    </row>
    <row r="255" spans="1:5" x14ac:dyDescent="0.25">
      <c r="B255" t="s">
        <v>257</v>
      </c>
      <c r="C255" s="1">
        <v>5.8667736999999998E-2</v>
      </c>
      <c r="D255" s="1">
        <v>1.2527735999999999E-2</v>
      </c>
      <c r="E255">
        <f t="shared" si="33"/>
        <v>21.930750153805597</v>
      </c>
    </row>
    <row r="257" spans="1:5" x14ac:dyDescent="0.25">
      <c r="A257" t="s">
        <v>261</v>
      </c>
      <c r="B257" t="s">
        <v>258</v>
      </c>
      <c r="C257" s="1">
        <v>0.226398815</v>
      </c>
      <c r="D257" s="1">
        <v>4.5464179E-2</v>
      </c>
      <c r="E257">
        <f t="shared" si="33"/>
        <v>24.797596721808187</v>
      </c>
    </row>
    <row r="258" spans="1:5" x14ac:dyDescent="0.25">
      <c r="B258" t="s">
        <v>259</v>
      </c>
      <c r="C258" s="1">
        <v>-8.145049E-2</v>
      </c>
      <c r="D258" s="1">
        <v>1.7594312000000001E-2</v>
      </c>
      <c r="E258">
        <f t="shared" si="33"/>
        <v>21.431019160307319</v>
      </c>
    </row>
    <row r="260" spans="1:5" x14ac:dyDescent="0.25">
      <c r="A260" t="s">
        <v>267</v>
      </c>
      <c r="B260" t="s">
        <v>78</v>
      </c>
      <c r="C260" s="1">
        <v>0.104201088</v>
      </c>
      <c r="D260" s="1">
        <v>2.0673705000000001E-2</v>
      </c>
      <c r="E260">
        <f t="shared" ref="E260:E308" si="34">C260^2/D260^2</f>
        <v>25.404337714837819</v>
      </c>
    </row>
    <row r="261" spans="1:5" x14ac:dyDescent="0.25">
      <c r="B261" t="s">
        <v>79</v>
      </c>
      <c r="C261" s="1">
        <v>-0.15453911400000001</v>
      </c>
      <c r="D261" s="1">
        <v>3.2628781000000003E-2</v>
      </c>
      <c r="E261">
        <f t="shared" si="34"/>
        <v>22.432368887011304</v>
      </c>
    </row>
    <row r="262" spans="1:5" x14ac:dyDescent="0.25">
      <c r="B262" t="s">
        <v>80</v>
      </c>
      <c r="C262" s="1">
        <v>9.2949422000000004E-2</v>
      </c>
      <c r="D262" s="1">
        <v>2.0134823E-2</v>
      </c>
      <c r="E262">
        <f t="shared" si="34"/>
        <v>21.310701924351111</v>
      </c>
    </row>
    <row r="263" spans="1:5" x14ac:dyDescent="0.25">
      <c r="B263" t="s">
        <v>81</v>
      </c>
      <c r="C263" s="1">
        <v>-0.102119829</v>
      </c>
      <c r="D263" s="1">
        <v>1.9894657999999999E-2</v>
      </c>
      <c r="E263">
        <f t="shared" si="34"/>
        <v>26.347972545384525</v>
      </c>
    </row>
    <row r="264" spans="1:5" x14ac:dyDescent="0.25">
      <c r="B264" t="s">
        <v>82</v>
      </c>
      <c r="C264" s="1">
        <v>9.8861186000000004E-2</v>
      </c>
      <c r="D264" s="1">
        <v>2.0967555999999998E-2</v>
      </c>
      <c r="E264">
        <f t="shared" si="34"/>
        <v>22.23084697508834</v>
      </c>
    </row>
    <row r="265" spans="1:5" x14ac:dyDescent="0.25">
      <c r="B265" t="s">
        <v>83</v>
      </c>
      <c r="C265" s="1">
        <v>0.14918809699999999</v>
      </c>
      <c r="D265" s="1">
        <v>3.2066228000000002E-2</v>
      </c>
      <c r="E265">
        <f t="shared" si="34"/>
        <v>21.645747901502496</v>
      </c>
    </row>
    <row r="266" spans="1:5" x14ac:dyDescent="0.25">
      <c r="B266" t="s">
        <v>84</v>
      </c>
      <c r="C266" s="1">
        <v>0.108933641</v>
      </c>
      <c r="D266" s="1">
        <v>2.1176965999999998E-2</v>
      </c>
      <c r="E266">
        <f t="shared" si="34"/>
        <v>26.460409485587075</v>
      </c>
    </row>
    <row r="267" spans="1:5" x14ac:dyDescent="0.25">
      <c r="B267" t="s">
        <v>85</v>
      </c>
      <c r="C267" s="1">
        <v>-0.10962627799999999</v>
      </c>
      <c r="D267" s="1">
        <v>2.3748595000000001E-2</v>
      </c>
      <c r="E267">
        <f t="shared" si="34"/>
        <v>21.308530285402117</v>
      </c>
    </row>
    <row r="268" spans="1:5" x14ac:dyDescent="0.25">
      <c r="B268" t="s">
        <v>86</v>
      </c>
      <c r="C268" s="1">
        <v>0.172321792</v>
      </c>
      <c r="D268" s="1">
        <v>3.7002807999999998E-2</v>
      </c>
      <c r="E268">
        <f t="shared" si="34"/>
        <v>21.687577298776915</v>
      </c>
    </row>
    <row r="269" spans="1:5" x14ac:dyDescent="0.25">
      <c r="B269" t="s">
        <v>87</v>
      </c>
      <c r="C269" s="1">
        <v>-0.223070508</v>
      </c>
      <c r="D269" s="1">
        <v>4.7023232999999998E-2</v>
      </c>
      <c r="E269">
        <f t="shared" si="34"/>
        <v>22.503980490878689</v>
      </c>
    </row>
    <row r="270" spans="1:5" x14ac:dyDescent="0.25">
      <c r="C270" s="1"/>
      <c r="D270" s="1"/>
    </row>
    <row r="271" spans="1:5" x14ac:dyDescent="0.25">
      <c r="C271" s="1"/>
      <c r="D271" s="1"/>
    </row>
    <row r="273" spans="1:5" x14ac:dyDescent="0.25">
      <c r="A273" t="s">
        <v>268</v>
      </c>
      <c r="B273" t="s">
        <v>262</v>
      </c>
      <c r="C273" s="1">
        <v>-0.16287091200000001</v>
      </c>
      <c r="D273" s="1">
        <v>3.3489966000000003E-2</v>
      </c>
      <c r="E273">
        <f t="shared" si="34"/>
        <v>23.651443028980847</v>
      </c>
    </row>
    <row r="274" spans="1:5" x14ac:dyDescent="0.25">
      <c r="B274" t="s">
        <v>263</v>
      </c>
      <c r="C274" s="1">
        <v>-0.12602502300000001</v>
      </c>
      <c r="D274" s="1">
        <v>2.8224237999999999E-2</v>
      </c>
      <c r="E274">
        <f t="shared" si="34"/>
        <v>19.93742742249254</v>
      </c>
    </row>
    <row r="276" spans="1:5" x14ac:dyDescent="0.25">
      <c r="A276" t="s">
        <v>182</v>
      </c>
      <c r="B276" t="s">
        <v>264</v>
      </c>
      <c r="C276" s="1">
        <v>-0.10475121599999999</v>
      </c>
      <c r="D276" s="1">
        <v>2.2699750000000001E-2</v>
      </c>
      <c r="E276">
        <f t="shared" si="34"/>
        <v>21.294919267754878</v>
      </c>
    </row>
    <row r="277" spans="1:5" x14ac:dyDescent="0.25">
      <c r="B277" t="s">
        <v>179</v>
      </c>
      <c r="C277" s="1">
        <v>0.110860918</v>
      </c>
      <c r="D277" s="1">
        <v>2.2559841000000001E-2</v>
      </c>
      <c r="E277">
        <f t="shared" si="34"/>
        <v>24.148206006115249</v>
      </c>
    </row>
    <row r="278" spans="1:5" x14ac:dyDescent="0.25">
      <c r="B278" t="s">
        <v>265</v>
      </c>
      <c r="C278" s="1">
        <v>0.169882696</v>
      </c>
      <c r="D278" s="1">
        <v>3.1547837000000002E-2</v>
      </c>
      <c r="E278">
        <f t="shared" si="34"/>
        <v>28.997403546690261</v>
      </c>
    </row>
    <row r="279" spans="1:5" x14ac:dyDescent="0.25">
      <c r="B279" t="s">
        <v>180</v>
      </c>
      <c r="C279" s="1">
        <v>-9.5999549000000003E-2</v>
      </c>
      <c r="D279" s="1">
        <v>2.0826107E-2</v>
      </c>
      <c r="E279">
        <f t="shared" si="34"/>
        <v>21.248202408991716</v>
      </c>
    </row>
    <row r="280" spans="1:5" x14ac:dyDescent="0.25">
      <c r="B280" t="s">
        <v>181</v>
      </c>
      <c r="C280" s="1">
        <v>0.131186095</v>
      </c>
      <c r="D280" s="1">
        <v>2.7196967999999998E-2</v>
      </c>
      <c r="E280">
        <f t="shared" si="34"/>
        <v>23.266691357785035</v>
      </c>
    </row>
    <row r="281" spans="1:5" x14ac:dyDescent="0.25">
      <c r="B281" t="s">
        <v>266</v>
      </c>
      <c r="C281" s="1">
        <v>-0.11511521399999999</v>
      </c>
      <c r="D281" s="1">
        <v>2.4070764000000001E-2</v>
      </c>
      <c r="E281">
        <f t="shared" si="34"/>
        <v>22.871028790772467</v>
      </c>
    </row>
    <row r="283" spans="1:5" x14ac:dyDescent="0.25">
      <c r="A283" t="s">
        <v>269</v>
      </c>
      <c r="B283" t="s">
        <v>25</v>
      </c>
      <c r="C283" s="1">
        <v>0.109430892</v>
      </c>
      <c r="D283" s="1">
        <v>2.3487897000000001E-2</v>
      </c>
      <c r="E283">
        <f t="shared" si="34"/>
        <v>21.706590389971378</v>
      </c>
    </row>
    <row r="284" spans="1:5" x14ac:dyDescent="0.25">
      <c r="B284" t="s">
        <v>26</v>
      </c>
      <c r="C284" s="1">
        <v>0.15237692899999999</v>
      </c>
      <c r="D284" s="1">
        <v>3.2433166999999999E-2</v>
      </c>
      <c r="E284">
        <f t="shared" si="34"/>
        <v>22.072916306261906</v>
      </c>
    </row>
    <row r="285" spans="1:5" x14ac:dyDescent="0.25">
      <c r="B285" t="s">
        <v>27</v>
      </c>
      <c r="C285" s="1">
        <v>0.122368503</v>
      </c>
      <c r="D285" s="1">
        <v>2.7032932999999999E-2</v>
      </c>
      <c r="E285">
        <f t="shared" si="34"/>
        <v>20.490518974879777</v>
      </c>
    </row>
    <row r="286" spans="1:5" x14ac:dyDescent="0.25">
      <c r="B286" t="s">
        <v>28</v>
      </c>
      <c r="C286" s="1">
        <v>-0.13741013599999999</v>
      </c>
      <c r="D286" s="1">
        <v>2.8924579999999998E-2</v>
      </c>
      <c r="E286">
        <f t="shared" si="34"/>
        <v>22.568537466430381</v>
      </c>
    </row>
    <row r="287" spans="1:5" x14ac:dyDescent="0.25">
      <c r="B287" t="s">
        <v>29</v>
      </c>
      <c r="C287" s="1">
        <v>-0.21635046699999999</v>
      </c>
      <c r="D287" s="1">
        <v>4.3986576999999999E-2</v>
      </c>
      <c r="E287">
        <f t="shared" si="34"/>
        <v>24.192198666280685</v>
      </c>
    </row>
    <row r="290" spans="1:5" x14ac:dyDescent="0.25">
      <c r="A290" t="s">
        <v>270</v>
      </c>
      <c r="B290" t="s">
        <v>39</v>
      </c>
      <c r="C290" s="1">
        <v>6.0749978000000003E-2</v>
      </c>
      <c r="D290" s="1">
        <v>1.3093887E-2</v>
      </c>
      <c r="E290">
        <f t="shared" si="34"/>
        <v>21.525590432344657</v>
      </c>
    </row>
    <row r="291" spans="1:5" x14ac:dyDescent="0.25">
      <c r="B291" t="s">
        <v>40</v>
      </c>
      <c r="C291" s="1">
        <v>-5.8626473999999998E-2</v>
      </c>
      <c r="D291" s="1">
        <v>1.2900576E-2</v>
      </c>
      <c r="E291">
        <f t="shared" si="34"/>
        <v>20.652343828312961</v>
      </c>
    </row>
    <row r="292" spans="1:5" x14ac:dyDescent="0.25">
      <c r="B292" t="s">
        <v>41</v>
      </c>
      <c r="C292" s="1">
        <v>-6.0342897E-2</v>
      </c>
      <c r="D292" s="1">
        <v>1.2684911E-2</v>
      </c>
      <c r="E292">
        <f t="shared" si="34"/>
        <v>22.629630552847878</v>
      </c>
    </row>
    <row r="293" spans="1:5" x14ac:dyDescent="0.25">
      <c r="B293" t="s">
        <v>42</v>
      </c>
      <c r="C293" s="1">
        <v>9.6501673999999996E-2</v>
      </c>
      <c r="D293" s="1">
        <v>2.0766581999999999E-2</v>
      </c>
      <c r="E293">
        <f t="shared" si="34"/>
        <v>21.594325903936898</v>
      </c>
    </row>
    <row r="294" spans="1:5" x14ac:dyDescent="0.25">
      <c r="B294" t="s">
        <v>43</v>
      </c>
      <c r="C294" s="1">
        <v>7.7840172999999999E-2</v>
      </c>
      <c r="D294" s="1">
        <v>1.558151E-2</v>
      </c>
      <c r="E294">
        <f t="shared" si="34"/>
        <v>24.956777061348859</v>
      </c>
    </row>
    <row r="295" spans="1:5" x14ac:dyDescent="0.25">
      <c r="A295" t="s">
        <v>271</v>
      </c>
      <c r="B295" t="s">
        <v>36</v>
      </c>
      <c r="C295" s="1">
        <v>8.8405156999999998E-2</v>
      </c>
      <c r="D295" s="1">
        <v>1.9499678999999999E-2</v>
      </c>
      <c r="E295">
        <f t="shared" si="34"/>
        <v>20.554185667132398</v>
      </c>
    </row>
    <row r="296" spans="1:5" x14ac:dyDescent="0.25">
      <c r="B296" t="s">
        <v>37</v>
      </c>
      <c r="C296" s="1">
        <v>0.24154595000000001</v>
      </c>
      <c r="D296" s="1">
        <v>5.0380314000000002E-2</v>
      </c>
      <c r="E296">
        <f t="shared" si="34"/>
        <v>22.98676099329899</v>
      </c>
    </row>
    <row r="299" spans="1:5" x14ac:dyDescent="0.25">
      <c r="A299" t="s">
        <v>272</v>
      </c>
      <c r="B299" t="s">
        <v>78</v>
      </c>
      <c r="C299" s="1">
        <v>0.104201088</v>
      </c>
      <c r="D299" s="1">
        <v>2.0673705000000001E-2</v>
      </c>
      <c r="E299">
        <f t="shared" si="34"/>
        <v>25.404337714837819</v>
      </c>
    </row>
    <row r="300" spans="1:5" x14ac:dyDescent="0.25">
      <c r="B300" t="s">
        <v>79</v>
      </c>
      <c r="C300" s="1">
        <v>-0.15453911400000001</v>
      </c>
      <c r="D300" s="1">
        <v>3.2628781000000003E-2</v>
      </c>
      <c r="E300">
        <f t="shared" si="34"/>
        <v>22.432368887011304</v>
      </c>
    </row>
    <row r="301" spans="1:5" x14ac:dyDescent="0.25">
      <c r="B301" t="s">
        <v>80</v>
      </c>
      <c r="C301" s="1">
        <v>9.2949422000000004E-2</v>
      </c>
      <c r="D301" s="1">
        <v>2.0134823E-2</v>
      </c>
      <c r="E301">
        <f t="shared" si="34"/>
        <v>21.310701924351111</v>
      </c>
    </row>
    <row r="302" spans="1:5" x14ac:dyDescent="0.25">
      <c r="B302" t="s">
        <v>81</v>
      </c>
      <c r="C302" s="1">
        <v>-0.102119829</v>
      </c>
      <c r="D302" s="1">
        <v>1.9894657999999999E-2</v>
      </c>
      <c r="E302">
        <f t="shared" si="34"/>
        <v>26.347972545384525</v>
      </c>
    </row>
    <row r="303" spans="1:5" x14ac:dyDescent="0.25">
      <c r="B303" t="s">
        <v>82</v>
      </c>
      <c r="C303" s="1">
        <v>9.8861186000000004E-2</v>
      </c>
      <c r="D303" s="1">
        <v>2.0967555999999998E-2</v>
      </c>
      <c r="E303">
        <f t="shared" si="34"/>
        <v>22.23084697508834</v>
      </c>
    </row>
    <row r="304" spans="1:5" x14ac:dyDescent="0.25">
      <c r="B304" t="s">
        <v>83</v>
      </c>
      <c r="C304" s="1">
        <v>0.14918809699999999</v>
      </c>
      <c r="D304" s="1">
        <v>3.2066228000000002E-2</v>
      </c>
      <c r="E304">
        <f t="shared" si="34"/>
        <v>21.645747901502496</v>
      </c>
    </row>
    <row r="305" spans="2:5" x14ac:dyDescent="0.25">
      <c r="B305" t="s">
        <v>84</v>
      </c>
      <c r="C305" s="1">
        <v>0.108933641</v>
      </c>
      <c r="D305" s="1">
        <v>2.1176965999999998E-2</v>
      </c>
      <c r="E305">
        <f t="shared" si="34"/>
        <v>26.460409485587075</v>
      </c>
    </row>
    <row r="306" spans="2:5" x14ac:dyDescent="0.25">
      <c r="B306" t="s">
        <v>85</v>
      </c>
      <c r="C306" s="1">
        <v>-0.10962627799999999</v>
      </c>
      <c r="D306" s="1">
        <v>2.3748595000000001E-2</v>
      </c>
      <c r="E306">
        <f t="shared" si="34"/>
        <v>21.308530285402117</v>
      </c>
    </row>
    <row r="307" spans="2:5" x14ac:dyDescent="0.25">
      <c r="B307" t="s">
        <v>86</v>
      </c>
      <c r="C307" s="1">
        <v>0.172321792</v>
      </c>
      <c r="D307" s="1">
        <v>3.7002807999999998E-2</v>
      </c>
      <c r="E307">
        <f t="shared" si="34"/>
        <v>21.687577298776915</v>
      </c>
    </row>
    <row r="308" spans="2:5" x14ac:dyDescent="0.25">
      <c r="B308" t="s">
        <v>87</v>
      </c>
      <c r="C308" s="1">
        <v>-0.223070508</v>
      </c>
      <c r="D308" s="1">
        <v>4.7023232999999998E-2</v>
      </c>
      <c r="E308">
        <f t="shared" si="34"/>
        <v>22.503980490878689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xue</dc:creator>
  <cp:lastModifiedBy>yuan xue</cp:lastModifiedBy>
  <dcterms:created xsi:type="dcterms:W3CDTF">2015-06-05T18:19:34Z</dcterms:created>
  <dcterms:modified xsi:type="dcterms:W3CDTF">2023-09-21T16:32:21Z</dcterms:modified>
</cp:coreProperties>
</file>